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tables/table2.xml" ContentType="application/vnd.openxmlformats-officedocument.spreadsheetml.table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29"/>
  <workbookPr/>
  <mc:AlternateContent xmlns:mc="http://schemas.openxmlformats.org/markup-compatibility/2006">
    <mc:Choice Requires="x15">
      <x15ac:absPath xmlns:x15ac="http://schemas.microsoft.com/office/spreadsheetml/2010/11/ac" url="C:\Users\ThaboMabuka\Google Drive\ARI Projects\Research Projects\COVID-19 in Africa\Papers\ACMRG\Impact of NPIs\Writing Submissions\Data\"/>
    </mc:Choice>
  </mc:AlternateContent>
  <xr:revisionPtr revIDLastSave="0" documentId="13_ncr:1_{873D65F3-C413-4EA8-9835-34FC7BD79BFB}" xr6:coauthVersionLast="46" xr6:coauthVersionMax="46" xr10:uidLastSave="{00000000-0000-0000-0000-000000000000}"/>
  <bookViews>
    <workbookView xWindow="-110" yWindow="-110" windowWidth="19420" windowHeight="10420" xr2:uid="{00000000-000D-0000-FFFF-FFFF00000000}"/>
  </bookViews>
  <sheets>
    <sheet name="_Website_ Provincial Breakdown " sheetId="2" r:id="rId1"/>
  </sheets>
  <definedNames>
    <definedName name="ExternalData_1" localSheetId="0" hidden="1">'_Website_ Provincial Breakdown '!$A$2:$K$21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B13" i="2" l="1"/>
  <c r="Z9" i="2"/>
  <c r="Z13" i="2"/>
  <c r="Z4" i="2"/>
  <c r="Z5" i="2"/>
  <c r="Z6" i="2"/>
  <c r="Z7" i="2"/>
  <c r="Z8" i="2"/>
  <c r="Z10" i="2"/>
  <c r="Z11" i="2"/>
  <c r="Z12" i="2"/>
  <c r="AB9" i="2"/>
  <c r="AB4" i="2"/>
  <c r="AB5" i="2"/>
  <c r="AB6" i="2"/>
  <c r="AB7" i="2"/>
  <c r="AB8" i="2"/>
  <c r="AB10" i="2"/>
  <c r="AB11" i="2"/>
  <c r="AB12" i="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3FB8575-F91C-4D0A-997A-5CB4A1552BB3}" keepAlive="1" name="Query - [Website] Provincial Breakdown Page_Page 1_Line chart" description="Connection to the '[Website] Provincial Breakdown Page_Page 1_Line chart' query in the workbook." type="5" refreshedVersion="7" background="1" saveData="1">
    <dbPr connection="Provider=Microsoft.Mashup.OleDb.1;Data Source=$Workbook$;Location=&quot;[Website] Provincial Breakdown Page_Page 1_Line chart&quot;;Extended Properties=&quot;&quot;" command="SELECT * FROM [[Website]] Provincial Breakdown Page_Page 1_Line chart]"/>
  </connection>
</connections>
</file>

<file path=xl/sharedStrings.xml><?xml version="1.0" encoding="utf-8"?>
<sst xmlns="http://schemas.openxmlformats.org/spreadsheetml/2006/main" count="38" uniqueCount="29">
  <si>
    <t>report_date</t>
  </si>
  <si>
    <t>Western Cape</t>
  </si>
  <si>
    <t>Gauteng</t>
  </si>
  <si>
    <t>Eastern Cape</t>
  </si>
  <si>
    <t>KwaZulu Natal</t>
  </si>
  <si>
    <t>Free State</t>
  </si>
  <si>
    <t>Mpumalanga</t>
  </si>
  <si>
    <t>North West</t>
  </si>
  <si>
    <t>Limpopo</t>
  </si>
  <si>
    <t>Northern Cape</t>
  </si>
  <si>
    <t>Unidentified</t>
  </si>
  <si>
    <t>Active Cases</t>
  </si>
  <si>
    <t>Western Cape_Active</t>
  </si>
  <si>
    <t>Gauteng_Active</t>
  </si>
  <si>
    <t>Eastern Cape_Active</t>
  </si>
  <si>
    <t>KwaZulu Natal_Active</t>
  </si>
  <si>
    <t>Free State_Active</t>
  </si>
  <si>
    <t>Mpumalanga_Active</t>
  </si>
  <si>
    <t>North West_Active</t>
  </si>
  <si>
    <t>Limpopo_Active</t>
  </si>
  <si>
    <t>Northern Cape_Active</t>
  </si>
  <si>
    <t>Unidentified_Active</t>
  </si>
  <si>
    <t xml:space="preserve">Observed Date of Peak Active COVID-19 Cases </t>
  </si>
  <si>
    <t xml:space="preserve">Province </t>
  </si>
  <si>
    <t xml:space="preserve">South Africa </t>
  </si>
  <si>
    <t>Population (%)</t>
  </si>
  <si>
    <t>Population (n)</t>
  </si>
  <si>
    <t>Peak Active COVID-19 Cases (n)</t>
  </si>
  <si>
    <t>Peak Active COVID-19 Cases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Times New Roman"/>
      <family val="1"/>
    </font>
    <font>
      <sz val="10"/>
      <name val="Times New Roman"/>
      <family val="1"/>
    </font>
    <font>
      <sz val="10"/>
      <color theme="1"/>
      <name val="Times New Roman"/>
      <family val="1"/>
    </font>
    <font>
      <sz val="10"/>
      <color theme="1"/>
      <name val="Calibri"/>
      <family val="2"/>
      <scheme val="minor"/>
    </font>
    <font>
      <b/>
      <sz val="10"/>
      <name val="Times New Roman"/>
      <family val="1"/>
    </font>
    <font>
      <b/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17">
    <xf numFmtId="0" fontId="0" fillId="0" borderId="0" xfId="0"/>
    <xf numFmtId="14" fontId="0" fillId="0" borderId="0" xfId="0" applyNumberFormat="1"/>
    <xf numFmtId="14" fontId="4" fillId="0" borderId="1" xfId="0" applyNumberFormat="1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3" fillId="0" borderId="3" xfId="0" applyFont="1" applyFill="1" applyBorder="1" applyAlignment="1">
      <alignment horizontal="center"/>
    </xf>
    <xf numFmtId="0" fontId="0" fillId="0" borderId="0" xfId="0" applyAlignment="1">
      <alignment horizontal="center" vertical="center"/>
    </xf>
    <xf numFmtId="0" fontId="2" fillId="0" borderId="4" xfId="0" applyFont="1" applyFill="1" applyBorder="1" applyAlignment="1">
      <alignment vertical="center"/>
    </xf>
    <xf numFmtId="0" fontId="2" fillId="0" borderId="5" xfId="0" applyFont="1" applyFill="1" applyBorder="1" applyAlignment="1">
      <alignment vertical="center" wrapText="1"/>
    </xf>
    <xf numFmtId="0" fontId="2" fillId="0" borderId="6" xfId="0" applyFont="1" applyFill="1" applyBorder="1" applyAlignment="1">
      <alignment vertical="center" wrapText="1"/>
    </xf>
    <xf numFmtId="0" fontId="6" fillId="0" borderId="7" xfId="0" applyFont="1" applyFill="1" applyBorder="1" applyAlignment="1">
      <alignment horizontal="center"/>
    </xf>
    <xf numFmtId="14" fontId="2" fillId="0" borderId="8" xfId="0" applyNumberFormat="1" applyFont="1" applyFill="1" applyBorder="1" applyAlignment="1">
      <alignment horizontal="center"/>
    </xf>
    <xf numFmtId="0" fontId="2" fillId="0" borderId="8" xfId="0" applyFont="1" applyFill="1" applyBorder="1" applyAlignment="1">
      <alignment horizontal="center"/>
    </xf>
    <xf numFmtId="2" fontId="4" fillId="0" borderId="1" xfId="0" applyNumberFormat="1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164" fontId="0" fillId="0" borderId="2" xfId="0" applyNumberFormat="1" applyBorder="1" applyAlignment="1">
      <alignment horizontal="center" vertical="center"/>
    </xf>
    <xf numFmtId="0" fontId="7" fillId="0" borderId="8" xfId="0" applyFont="1" applyFill="1" applyBorder="1" applyAlignment="1">
      <alignment horizontal="center"/>
    </xf>
    <xf numFmtId="0" fontId="1" fillId="0" borderId="9" xfId="0" applyFont="1" applyBorder="1" applyAlignment="1">
      <alignment horizontal="center" vertical="center"/>
    </xf>
  </cellXfs>
  <cellStyles count="1">
    <cellStyle name="Normal" xfId="0" builtinId="0"/>
  </cellStyles>
  <dxfs count="11"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fill>
        <patternFill patternType="none">
          <fgColor indexed="64"/>
          <bgColor indexed="65"/>
        </patternFill>
      </fill>
      <alignment horizontal="general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 style="thin">
          <color indexed="64"/>
        </horizontal>
      </border>
    </dxf>
    <dxf>
      <numFmt numFmtId="0" formatCode="General"/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numFmt numFmtId="19" formatCode="yyyy/mm/dd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Times New Roman"/>
        <family val="1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>
        <top style="thin">
          <color indexed="64"/>
        </top>
      </border>
    </dxf>
    <dxf>
      <border>
        <bottom style="thin">
          <color indexed="64"/>
        </bottom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numFmt numFmtId="19" formatCode="yyyy/mm/dd"/>
    </dxf>
  </dxfs>
  <tableStyles count="1" defaultTableStyle="TableStyleMedium2" defaultPivotStyle="PivotStyleLight16">
    <tableStyle name="Invisible" pivot="0" table="0" count="0" xr9:uid="{9E394561-D2AE-46FD-8B48-B0D2E544BB2C}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7" Type="http://schemas.openxmlformats.org/officeDocument/2006/relationships/customXml" Target="../customXml/item1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ysClr val="windowText" lastClr="000000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r>
              <a:rPr lang="en-ZA"/>
              <a:t>South African COVID-19 Provincial</a:t>
            </a:r>
            <a:r>
              <a:rPr lang="en-ZA" baseline="0"/>
              <a:t> Active Cases</a:t>
            </a:r>
            <a:endParaRPr lang="en-ZA"/>
          </a:p>
        </c:rich>
      </c:tx>
      <c:layout>
        <c:manualLayout>
          <c:xMode val="edge"/>
          <c:yMode val="edge"/>
          <c:x val="0.1989415725208262"/>
          <c:y val="6.9156293222683261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ysClr val="windowText" lastClr="000000"/>
              </a:solidFill>
              <a:latin typeface="Helvetica" panose="020B0604020202020204" pitchFamily="34" charset="0"/>
              <a:ea typeface="+mn-ea"/>
              <a:cs typeface="Helvetica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968521955350548"/>
          <c:y val="7.3513411964583261E-2"/>
          <c:w val="0.85124536778440452"/>
          <c:h val="0.44603549297001777"/>
        </c:manualLayout>
      </c:layout>
      <c:lineChart>
        <c:grouping val="standard"/>
        <c:varyColors val="0"/>
        <c:ser>
          <c:idx val="0"/>
          <c:order val="0"/>
          <c:tx>
            <c:strRef>
              <c:f>'_Website_ Provincial Breakdown '!$L$2</c:f>
              <c:strCache>
                <c:ptCount val="1"/>
                <c:pt idx="0">
                  <c:v>Western Cape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_Website_ Provincial Breakdown '!$A$3:$A$213</c:f>
              <c:numCache>
                <c:formatCode>m/d/yyyy</c:formatCode>
                <c:ptCount val="211"/>
                <c:pt idx="0">
                  <c:v>44079</c:v>
                </c:pt>
                <c:pt idx="1">
                  <c:v>44078</c:v>
                </c:pt>
                <c:pt idx="2">
                  <c:v>44058</c:v>
                </c:pt>
                <c:pt idx="3">
                  <c:v>44077</c:v>
                </c:pt>
                <c:pt idx="4">
                  <c:v>44074</c:v>
                </c:pt>
                <c:pt idx="5">
                  <c:v>44065</c:v>
                </c:pt>
                <c:pt idx="6">
                  <c:v>44092</c:v>
                </c:pt>
                <c:pt idx="7">
                  <c:v>44075</c:v>
                </c:pt>
                <c:pt idx="8">
                  <c:v>44097</c:v>
                </c:pt>
                <c:pt idx="9">
                  <c:v>44064</c:v>
                </c:pt>
                <c:pt idx="10">
                  <c:v>44094</c:v>
                </c:pt>
                <c:pt idx="11">
                  <c:v>44073</c:v>
                </c:pt>
                <c:pt idx="12">
                  <c:v>44076</c:v>
                </c:pt>
                <c:pt idx="13">
                  <c:v>44086</c:v>
                </c:pt>
                <c:pt idx="14">
                  <c:v>44095</c:v>
                </c:pt>
                <c:pt idx="15">
                  <c:v>44053</c:v>
                </c:pt>
                <c:pt idx="16">
                  <c:v>44057</c:v>
                </c:pt>
                <c:pt idx="17">
                  <c:v>44044</c:v>
                </c:pt>
                <c:pt idx="18">
                  <c:v>44054</c:v>
                </c:pt>
                <c:pt idx="19">
                  <c:v>44096</c:v>
                </c:pt>
                <c:pt idx="20">
                  <c:v>44043</c:v>
                </c:pt>
                <c:pt idx="21">
                  <c:v>44063</c:v>
                </c:pt>
                <c:pt idx="22">
                  <c:v>44085</c:v>
                </c:pt>
                <c:pt idx="23">
                  <c:v>44091</c:v>
                </c:pt>
                <c:pt idx="24">
                  <c:v>44062</c:v>
                </c:pt>
                <c:pt idx="25">
                  <c:v>44072</c:v>
                </c:pt>
                <c:pt idx="26">
                  <c:v>44061</c:v>
                </c:pt>
                <c:pt idx="27">
                  <c:v>44056</c:v>
                </c:pt>
                <c:pt idx="28">
                  <c:v>44052</c:v>
                </c:pt>
                <c:pt idx="29">
                  <c:v>44059</c:v>
                </c:pt>
                <c:pt idx="30">
                  <c:v>44093</c:v>
                </c:pt>
                <c:pt idx="31">
                  <c:v>44045</c:v>
                </c:pt>
                <c:pt idx="32">
                  <c:v>44066</c:v>
                </c:pt>
                <c:pt idx="33">
                  <c:v>44060</c:v>
                </c:pt>
                <c:pt idx="34">
                  <c:v>44055</c:v>
                </c:pt>
                <c:pt idx="35">
                  <c:v>44083</c:v>
                </c:pt>
                <c:pt idx="36">
                  <c:v>44084</c:v>
                </c:pt>
                <c:pt idx="37">
                  <c:v>44088</c:v>
                </c:pt>
                <c:pt idx="38">
                  <c:v>44051</c:v>
                </c:pt>
                <c:pt idx="39">
                  <c:v>44071</c:v>
                </c:pt>
                <c:pt idx="40">
                  <c:v>44082</c:v>
                </c:pt>
                <c:pt idx="41">
                  <c:v>44067</c:v>
                </c:pt>
                <c:pt idx="42">
                  <c:v>44070</c:v>
                </c:pt>
                <c:pt idx="43">
                  <c:v>44080</c:v>
                </c:pt>
                <c:pt idx="44">
                  <c:v>44090</c:v>
                </c:pt>
                <c:pt idx="45">
                  <c:v>44050</c:v>
                </c:pt>
                <c:pt idx="46">
                  <c:v>44042</c:v>
                </c:pt>
                <c:pt idx="47">
                  <c:v>44087</c:v>
                </c:pt>
                <c:pt idx="48">
                  <c:v>44089</c:v>
                </c:pt>
                <c:pt idx="49">
                  <c:v>44081</c:v>
                </c:pt>
                <c:pt idx="50">
                  <c:v>44102</c:v>
                </c:pt>
                <c:pt idx="51">
                  <c:v>44069</c:v>
                </c:pt>
                <c:pt idx="52">
                  <c:v>44104</c:v>
                </c:pt>
                <c:pt idx="53">
                  <c:v>44047</c:v>
                </c:pt>
                <c:pt idx="54">
                  <c:v>44098</c:v>
                </c:pt>
                <c:pt idx="55">
                  <c:v>44105</c:v>
                </c:pt>
                <c:pt idx="56">
                  <c:v>44100</c:v>
                </c:pt>
                <c:pt idx="57">
                  <c:v>44046</c:v>
                </c:pt>
                <c:pt idx="58">
                  <c:v>44068</c:v>
                </c:pt>
                <c:pt idx="59">
                  <c:v>44041</c:v>
                </c:pt>
                <c:pt idx="60">
                  <c:v>44101</c:v>
                </c:pt>
                <c:pt idx="61">
                  <c:v>44103</c:v>
                </c:pt>
                <c:pt idx="62">
                  <c:v>44049</c:v>
                </c:pt>
                <c:pt idx="63">
                  <c:v>44099</c:v>
                </c:pt>
                <c:pt idx="64">
                  <c:v>44048</c:v>
                </c:pt>
                <c:pt idx="65">
                  <c:v>44040</c:v>
                </c:pt>
                <c:pt idx="66">
                  <c:v>44039</c:v>
                </c:pt>
                <c:pt idx="67">
                  <c:v>44038</c:v>
                </c:pt>
                <c:pt idx="68">
                  <c:v>44037</c:v>
                </c:pt>
                <c:pt idx="69">
                  <c:v>44036</c:v>
                </c:pt>
                <c:pt idx="70">
                  <c:v>44035</c:v>
                </c:pt>
                <c:pt idx="71">
                  <c:v>44034</c:v>
                </c:pt>
                <c:pt idx="72">
                  <c:v>44033</c:v>
                </c:pt>
                <c:pt idx="73">
                  <c:v>44031</c:v>
                </c:pt>
                <c:pt idx="74">
                  <c:v>44030</c:v>
                </c:pt>
                <c:pt idx="75">
                  <c:v>44029</c:v>
                </c:pt>
                <c:pt idx="76">
                  <c:v>44032</c:v>
                </c:pt>
                <c:pt idx="77">
                  <c:v>44028</c:v>
                </c:pt>
                <c:pt idx="78">
                  <c:v>44025</c:v>
                </c:pt>
                <c:pt idx="79">
                  <c:v>44027</c:v>
                </c:pt>
                <c:pt idx="80">
                  <c:v>44024</c:v>
                </c:pt>
                <c:pt idx="81">
                  <c:v>44026</c:v>
                </c:pt>
                <c:pt idx="82">
                  <c:v>44023</c:v>
                </c:pt>
                <c:pt idx="83">
                  <c:v>44022</c:v>
                </c:pt>
                <c:pt idx="84">
                  <c:v>44021</c:v>
                </c:pt>
                <c:pt idx="85">
                  <c:v>44020</c:v>
                </c:pt>
                <c:pt idx="86">
                  <c:v>44019</c:v>
                </c:pt>
                <c:pt idx="87">
                  <c:v>44018</c:v>
                </c:pt>
                <c:pt idx="88">
                  <c:v>44017</c:v>
                </c:pt>
                <c:pt idx="89">
                  <c:v>44016</c:v>
                </c:pt>
                <c:pt idx="90">
                  <c:v>44015</c:v>
                </c:pt>
                <c:pt idx="91">
                  <c:v>44014</c:v>
                </c:pt>
                <c:pt idx="92">
                  <c:v>44013</c:v>
                </c:pt>
                <c:pt idx="93">
                  <c:v>44012</c:v>
                </c:pt>
                <c:pt idx="94">
                  <c:v>44011</c:v>
                </c:pt>
                <c:pt idx="95">
                  <c:v>44008</c:v>
                </c:pt>
                <c:pt idx="96">
                  <c:v>44007</c:v>
                </c:pt>
                <c:pt idx="97">
                  <c:v>44010</c:v>
                </c:pt>
                <c:pt idx="98">
                  <c:v>44006</c:v>
                </c:pt>
                <c:pt idx="99">
                  <c:v>44009</c:v>
                </c:pt>
                <c:pt idx="100">
                  <c:v>43999</c:v>
                </c:pt>
                <c:pt idx="101">
                  <c:v>43998</c:v>
                </c:pt>
                <c:pt idx="102">
                  <c:v>44005</c:v>
                </c:pt>
                <c:pt idx="103">
                  <c:v>43997</c:v>
                </c:pt>
                <c:pt idx="104">
                  <c:v>44004</c:v>
                </c:pt>
                <c:pt idx="105">
                  <c:v>44002</c:v>
                </c:pt>
                <c:pt idx="106">
                  <c:v>44000</c:v>
                </c:pt>
                <c:pt idx="107">
                  <c:v>44003</c:v>
                </c:pt>
                <c:pt idx="108">
                  <c:v>44001</c:v>
                </c:pt>
                <c:pt idx="109">
                  <c:v>43996</c:v>
                </c:pt>
                <c:pt idx="110">
                  <c:v>43995</c:v>
                </c:pt>
                <c:pt idx="111">
                  <c:v>43994</c:v>
                </c:pt>
                <c:pt idx="112">
                  <c:v>43992</c:v>
                </c:pt>
                <c:pt idx="113">
                  <c:v>43991</c:v>
                </c:pt>
                <c:pt idx="114">
                  <c:v>43993</c:v>
                </c:pt>
                <c:pt idx="115">
                  <c:v>43990</c:v>
                </c:pt>
                <c:pt idx="116">
                  <c:v>43989</c:v>
                </c:pt>
                <c:pt idx="117">
                  <c:v>43987</c:v>
                </c:pt>
                <c:pt idx="118">
                  <c:v>43988</c:v>
                </c:pt>
                <c:pt idx="119">
                  <c:v>43986</c:v>
                </c:pt>
                <c:pt idx="120">
                  <c:v>43985</c:v>
                </c:pt>
                <c:pt idx="121">
                  <c:v>43984</c:v>
                </c:pt>
                <c:pt idx="122">
                  <c:v>43983</c:v>
                </c:pt>
                <c:pt idx="123">
                  <c:v>43982</c:v>
                </c:pt>
                <c:pt idx="124">
                  <c:v>43981</c:v>
                </c:pt>
                <c:pt idx="125">
                  <c:v>43980</c:v>
                </c:pt>
                <c:pt idx="126">
                  <c:v>43979</c:v>
                </c:pt>
                <c:pt idx="127">
                  <c:v>43978</c:v>
                </c:pt>
                <c:pt idx="128">
                  <c:v>43976</c:v>
                </c:pt>
                <c:pt idx="129">
                  <c:v>43937</c:v>
                </c:pt>
                <c:pt idx="130">
                  <c:v>43936</c:v>
                </c:pt>
                <c:pt idx="131">
                  <c:v>43935</c:v>
                </c:pt>
                <c:pt idx="132">
                  <c:v>43934</c:v>
                </c:pt>
                <c:pt idx="133">
                  <c:v>43933</c:v>
                </c:pt>
                <c:pt idx="134">
                  <c:v>43932</c:v>
                </c:pt>
                <c:pt idx="135">
                  <c:v>43977</c:v>
                </c:pt>
                <c:pt idx="136">
                  <c:v>43931</c:v>
                </c:pt>
                <c:pt idx="137">
                  <c:v>43930</c:v>
                </c:pt>
                <c:pt idx="138">
                  <c:v>43963</c:v>
                </c:pt>
                <c:pt idx="139">
                  <c:v>43962</c:v>
                </c:pt>
                <c:pt idx="140">
                  <c:v>43966</c:v>
                </c:pt>
                <c:pt idx="141">
                  <c:v>43968</c:v>
                </c:pt>
                <c:pt idx="142">
                  <c:v>43961</c:v>
                </c:pt>
                <c:pt idx="143">
                  <c:v>43964</c:v>
                </c:pt>
                <c:pt idx="144">
                  <c:v>43929</c:v>
                </c:pt>
                <c:pt idx="145">
                  <c:v>43956</c:v>
                </c:pt>
                <c:pt idx="146">
                  <c:v>43974</c:v>
                </c:pt>
                <c:pt idx="147">
                  <c:v>43960</c:v>
                </c:pt>
                <c:pt idx="148">
                  <c:v>43965</c:v>
                </c:pt>
                <c:pt idx="149">
                  <c:v>43955</c:v>
                </c:pt>
                <c:pt idx="150">
                  <c:v>43941</c:v>
                </c:pt>
                <c:pt idx="151">
                  <c:v>43975</c:v>
                </c:pt>
                <c:pt idx="152">
                  <c:v>43973</c:v>
                </c:pt>
                <c:pt idx="153">
                  <c:v>43967</c:v>
                </c:pt>
                <c:pt idx="154">
                  <c:v>43959</c:v>
                </c:pt>
                <c:pt idx="155">
                  <c:v>43958</c:v>
                </c:pt>
                <c:pt idx="156">
                  <c:v>43954</c:v>
                </c:pt>
                <c:pt idx="157">
                  <c:v>43948</c:v>
                </c:pt>
                <c:pt idx="158">
                  <c:v>43947</c:v>
                </c:pt>
                <c:pt idx="159">
                  <c:v>43971</c:v>
                </c:pt>
                <c:pt idx="160">
                  <c:v>43969</c:v>
                </c:pt>
                <c:pt idx="161">
                  <c:v>43957</c:v>
                </c:pt>
                <c:pt idx="162">
                  <c:v>43953</c:v>
                </c:pt>
                <c:pt idx="163">
                  <c:v>43940</c:v>
                </c:pt>
                <c:pt idx="164">
                  <c:v>43939</c:v>
                </c:pt>
                <c:pt idx="165">
                  <c:v>43938</c:v>
                </c:pt>
                <c:pt idx="166">
                  <c:v>43942</c:v>
                </c:pt>
                <c:pt idx="167">
                  <c:v>43943</c:v>
                </c:pt>
                <c:pt idx="168">
                  <c:v>43946</c:v>
                </c:pt>
                <c:pt idx="169">
                  <c:v>43945</c:v>
                </c:pt>
                <c:pt idx="170">
                  <c:v>43944</c:v>
                </c:pt>
                <c:pt idx="171">
                  <c:v>43972</c:v>
                </c:pt>
                <c:pt idx="172">
                  <c:v>43970</c:v>
                </c:pt>
                <c:pt idx="173">
                  <c:v>43927</c:v>
                </c:pt>
                <c:pt idx="174">
                  <c:v>43928</c:v>
                </c:pt>
                <c:pt idx="175">
                  <c:v>43926</c:v>
                </c:pt>
                <c:pt idx="176">
                  <c:v>43925</c:v>
                </c:pt>
                <c:pt idx="177">
                  <c:v>43924</c:v>
                </c:pt>
                <c:pt idx="178">
                  <c:v>43923</c:v>
                </c:pt>
                <c:pt idx="179">
                  <c:v>43922</c:v>
                </c:pt>
                <c:pt idx="180">
                  <c:v>43949</c:v>
                </c:pt>
                <c:pt idx="181">
                  <c:v>43921</c:v>
                </c:pt>
                <c:pt idx="182">
                  <c:v>43919</c:v>
                </c:pt>
                <c:pt idx="183">
                  <c:v>43918</c:v>
                </c:pt>
                <c:pt idx="184">
                  <c:v>43952</c:v>
                </c:pt>
                <c:pt idx="185">
                  <c:v>43951</c:v>
                </c:pt>
                <c:pt idx="186">
                  <c:v>43950</c:v>
                </c:pt>
                <c:pt idx="187">
                  <c:v>43920</c:v>
                </c:pt>
                <c:pt idx="188">
                  <c:v>43916</c:v>
                </c:pt>
                <c:pt idx="189">
                  <c:v>43917</c:v>
                </c:pt>
                <c:pt idx="190">
                  <c:v>43915</c:v>
                </c:pt>
                <c:pt idx="191">
                  <c:v>43914</c:v>
                </c:pt>
                <c:pt idx="192">
                  <c:v>43913</c:v>
                </c:pt>
                <c:pt idx="193">
                  <c:v>43912</c:v>
                </c:pt>
                <c:pt idx="194">
                  <c:v>43911</c:v>
                </c:pt>
                <c:pt idx="195">
                  <c:v>43910</c:v>
                </c:pt>
                <c:pt idx="196">
                  <c:v>43909</c:v>
                </c:pt>
                <c:pt idx="197">
                  <c:v>43908</c:v>
                </c:pt>
                <c:pt idx="198">
                  <c:v>43907</c:v>
                </c:pt>
                <c:pt idx="199">
                  <c:v>43906</c:v>
                </c:pt>
                <c:pt idx="200">
                  <c:v>43905</c:v>
                </c:pt>
                <c:pt idx="201">
                  <c:v>43904</c:v>
                </c:pt>
                <c:pt idx="202">
                  <c:v>43903</c:v>
                </c:pt>
                <c:pt idx="203">
                  <c:v>43902</c:v>
                </c:pt>
                <c:pt idx="204">
                  <c:v>43901</c:v>
                </c:pt>
                <c:pt idx="205">
                  <c:v>43899</c:v>
                </c:pt>
                <c:pt idx="206">
                  <c:v>43900</c:v>
                </c:pt>
                <c:pt idx="207">
                  <c:v>43898</c:v>
                </c:pt>
                <c:pt idx="208">
                  <c:v>43897</c:v>
                </c:pt>
                <c:pt idx="209">
                  <c:v>43895</c:v>
                </c:pt>
                <c:pt idx="210">
                  <c:v>43896</c:v>
                </c:pt>
              </c:numCache>
            </c:numRef>
          </c:cat>
          <c:val>
            <c:numRef>
              <c:f>'_Website_ Provincial Breakdown '!$L$3:$L$213</c:f>
              <c:numCache>
                <c:formatCode>General</c:formatCode>
                <c:ptCount val="211"/>
                <c:pt idx="0">
                  <c:v>-577</c:v>
                </c:pt>
                <c:pt idx="1">
                  <c:v>-229</c:v>
                </c:pt>
                <c:pt idx="2">
                  <c:v>-164</c:v>
                </c:pt>
                <c:pt idx="3">
                  <c:v>25</c:v>
                </c:pt>
                <c:pt idx="4">
                  <c:v>99</c:v>
                </c:pt>
                <c:pt idx="5">
                  <c:v>148</c:v>
                </c:pt>
                <c:pt idx="6">
                  <c:v>-4</c:v>
                </c:pt>
                <c:pt idx="7">
                  <c:v>-418</c:v>
                </c:pt>
                <c:pt idx="8">
                  <c:v>-236</c:v>
                </c:pt>
                <c:pt idx="9">
                  <c:v>-321</c:v>
                </c:pt>
                <c:pt idx="10">
                  <c:v>94</c:v>
                </c:pt>
                <c:pt idx="11">
                  <c:v>-558</c:v>
                </c:pt>
                <c:pt idx="12">
                  <c:v>-615</c:v>
                </c:pt>
                <c:pt idx="13">
                  <c:v>-63</c:v>
                </c:pt>
                <c:pt idx="14">
                  <c:v>36</c:v>
                </c:pt>
                <c:pt idx="15">
                  <c:v>126</c:v>
                </c:pt>
                <c:pt idx="16">
                  <c:v>-386</c:v>
                </c:pt>
                <c:pt idx="17">
                  <c:v>-137</c:v>
                </c:pt>
                <c:pt idx="18">
                  <c:v>-1019</c:v>
                </c:pt>
                <c:pt idx="19">
                  <c:v>-282</c:v>
                </c:pt>
                <c:pt idx="20">
                  <c:v>-1587</c:v>
                </c:pt>
                <c:pt idx="21">
                  <c:v>-180</c:v>
                </c:pt>
                <c:pt idx="22">
                  <c:v>-160</c:v>
                </c:pt>
                <c:pt idx="23">
                  <c:v>28</c:v>
                </c:pt>
                <c:pt idx="24">
                  <c:v>-298</c:v>
                </c:pt>
                <c:pt idx="25">
                  <c:v>-423</c:v>
                </c:pt>
                <c:pt idx="26">
                  <c:v>-784</c:v>
                </c:pt>
                <c:pt idx="27">
                  <c:v>-923</c:v>
                </c:pt>
                <c:pt idx="28">
                  <c:v>-262</c:v>
                </c:pt>
                <c:pt idx="29">
                  <c:v>70</c:v>
                </c:pt>
                <c:pt idx="30">
                  <c:v>-35</c:v>
                </c:pt>
                <c:pt idx="31">
                  <c:v>433</c:v>
                </c:pt>
                <c:pt idx="32">
                  <c:v>142</c:v>
                </c:pt>
                <c:pt idx="33">
                  <c:v>179</c:v>
                </c:pt>
                <c:pt idx="34">
                  <c:v>-1607</c:v>
                </c:pt>
                <c:pt idx="35">
                  <c:v>-372</c:v>
                </c:pt>
                <c:pt idx="36">
                  <c:v>-150</c:v>
                </c:pt>
                <c:pt idx="37">
                  <c:v>79</c:v>
                </c:pt>
                <c:pt idx="38">
                  <c:v>-948</c:v>
                </c:pt>
                <c:pt idx="39">
                  <c:v>-1134</c:v>
                </c:pt>
                <c:pt idx="40">
                  <c:v>-354</c:v>
                </c:pt>
                <c:pt idx="41">
                  <c:v>-50</c:v>
                </c:pt>
                <c:pt idx="42">
                  <c:v>-1782</c:v>
                </c:pt>
                <c:pt idx="43">
                  <c:v>-19</c:v>
                </c:pt>
                <c:pt idx="44">
                  <c:v>-237</c:v>
                </c:pt>
                <c:pt idx="45">
                  <c:v>-1079</c:v>
                </c:pt>
                <c:pt idx="46">
                  <c:v>-686</c:v>
                </c:pt>
                <c:pt idx="47">
                  <c:v>95</c:v>
                </c:pt>
                <c:pt idx="48">
                  <c:v>-242</c:v>
                </c:pt>
                <c:pt idx="49">
                  <c:v>82</c:v>
                </c:pt>
                <c:pt idx="50">
                  <c:v>69</c:v>
                </c:pt>
                <c:pt idx="51">
                  <c:v>-460</c:v>
                </c:pt>
                <c:pt idx="52">
                  <c:v>-216</c:v>
                </c:pt>
                <c:pt idx="53">
                  <c:v>-1196</c:v>
                </c:pt>
                <c:pt idx="54">
                  <c:v>71</c:v>
                </c:pt>
                <c:pt idx="55">
                  <c:v>-77</c:v>
                </c:pt>
                <c:pt idx="56">
                  <c:v>-191</c:v>
                </c:pt>
                <c:pt idx="57">
                  <c:v>250</c:v>
                </c:pt>
                <c:pt idx="58">
                  <c:v>-381</c:v>
                </c:pt>
                <c:pt idx="59">
                  <c:v>-175</c:v>
                </c:pt>
                <c:pt idx="60">
                  <c:v>-54</c:v>
                </c:pt>
                <c:pt idx="61">
                  <c:v>-219</c:v>
                </c:pt>
                <c:pt idx="62">
                  <c:v>-824</c:v>
                </c:pt>
                <c:pt idx="63">
                  <c:v>5</c:v>
                </c:pt>
                <c:pt idx="64">
                  <c:v>-1391</c:v>
                </c:pt>
                <c:pt idx="65">
                  <c:v>-661</c:v>
                </c:pt>
                <c:pt idx="66">
                  <c:v>893</c:v>
                </c:pt>
                <c:pt idx="67">
                  <c:v>562</c:v>
                </c:pt>
                <c:pt idx="68">
                  <c:v>-252</c:v>
                </c:pt>
                <c:pt idx="69">
                  <c:v>-317</c:v>
                </c:pt>
                <c:pt idx="70">
                  <c:v>-98</c:v>
                </c:pt>
                <c:pt idx="71">
                  <c:v>-1089</c:v>
                </c:pt>
                <c:pt idx="72">
                  <c:v>-1346</c:v>
                </c:pt>
                <c:pt idx="73">
                  <c:v>374</c:v>
                </c:pt>
                <c:pt idx="74">
                  <c:v>-2333</c:v>
                </c:pt>
                <c:pt idx="75">
                  <c:v>-2810</c:v>
                </c:pt>
                <c:pt idx="76">
                  <c:v>285</c:v>
                </c:pt>
                <c:pt idx="77">
                  <c:v>727</c:v>
                </c:pt>
                <c:pt idx="78">
                  <c:v>-402</c:v>
                </c:pt>
                <c:pt idx="79">
                  <c:v>-134</c:v>
                </c:pt>
                <c:pt idx="80">
                  <c:v>-1257</c:v>
                </c:pt>
                <c:pt idx="81">
                  <c:v>-967</c:v>
                </c:pt>
                <c:pt idx="82">
                  <c:v>817</c:v>
                </c:pt>
                <c:pt idx="83">
                  <c:v>1019</c:v>
                </c:pt>
                <c:pt idx="84">
                  <c:v>-784</c:v>
                </c:pt>
                <c:pt idx="85">
                  <c:v>-1347</c:v>
                </c:pt>
                <c:pt idx="86">
                  <c:v>299</c:v>
                </c:pt>
                <c:pt idx="87">
                  <c:v>1578</c:v>
                </c:pt>
                <c:pt idx="88">
                  <c:v>513</c:v>
                </c:pt>
                <c:pt idx="89">
                  <c:v>-413</c:v>
                </c:pt>
                <c:pt idx="90">
                  <c:v>-519</c:v>
                </c:pt>
                <c:pt idx="91">
                  <c:v>-101</c:v>
                </c:pt>
                <c:pt idx="92">
                  <c:v>611</c:v>
                </c:pt>
                <c:pt idx="93">
                  <c:v>1457</c:v>
                </c:pt>
                <c:pt idx="94">
                  <c:v>1521</c:v>
                </c:pt>
                <c:pt idx="95">
                  <c:v>-1059</c:v>
                </c:pt>
                <c:pt idx="96">
                  <c:v>911</c:v>
                </c:pt>
                <c:pt idx="97">
                  <c:v>775</c:v>
                </c:pt>
                <c:pt idx="98">
                  <c:v>1191</c:v>
                </c:pt>
                <c:pt idx="99">
                  <c:v>-242</c:v>
                </c:pt>
                <c:pt idx="100">
                  <c:v>-884</c:v>
                </c:pt>
                <c:pt idx="101">
                  <c:v>-8</c:v>
                </c:pt>
                <c:pt idx="102">
                  <c:v>279</c:v>
                </c:pt>
                <c:pt idx="103">
                  <c:v>1544</c:v>
                </c:pt>
                <c:pt idx="104">
                  <c:v>1513</c:v>
                </c:pt>
                <c:pt idx="105">
                  <c:v>-773</c:v>
                </c:pt>
                <c:pt idx="106">
                  <c:v>477</c:v>
                </c:pt>
                <c:pt idx="107">
                  <c:v>1184</c:v>
                </c:pt>
                <c:pt idx="108">
                  <c:v>-209</c:v>
                </c:pt>
                <c:pt idx="109">
                  <c:v>1443</c:v>
                </c:pt>
                <c:pt idx="110">
                  <c:v>422</c:v>
                </c:pt>
                <c:pt idx="111">
                  <c:v>254</c:v>
                </c:pt>
                <c:pt idx="112">
                  <c:v>-1406</c:v>
                </c:pt>
                <c:pt idx="113">
                  <c:v>-546</c:v>
                </c:pt>
                <c:pt idx="114">
                  <c:v>-732</c:v>
                </c:pt>
                <c:pt idx="115">
                  <c:v>1343</c:v>
                </c:pt>
                <c:pt idx="116">
                  <c:v>2014</c:v>
                </c:pt>
                <c:pt idx="117">
                  <c:v>1306</c:v>
                </c:pt>
                <c:pt idx="118">
                  <c:v>857</c:v>
                </c:pt>
                <c:pt idx="119">
                  <c:v>859</c:v>
                </c:pt>
                <c:pt idx="120">
                  <c:v>-247</c:v>
                </c:pt>
                <c:pt idx="121">
                  <c:v>799</c:v>
                </c:pt>
                <c:pt idx="122">
                  <c:v>1424</c:v>
                </c:pt>
                <c:pt idx="123">
                  <c:v>1141</c:v>
                </c:pt>
                <c:pt idx="124">
                  <c:v>996</c:v>
                </c:pt>
                <c:pt idx="125">
                  <c:v>641</c:v>
                </c:pt>
                <c:pt idx="126">
                  <c:v>569</c:v>
                </c:pt>
                <c:pt idx="127">
                  <c:v>153</c:v>
                </c:pt>
                <c:pt idx="128">
                  <c:v>406</c:v>
                </c:pt>
                <c:pt idx="129">
                  <c:v>27</c:v>
                </c:pt>
                <c:pt idx="130">
                  <c:v>40</c:v>
                </c:pt>
                <c:pt idx="131">
                  <c:v>55</c:v>
                </c:pt>
                <c:pt idx="132">
                  <c:v>70</c:v>
                </c:pt>
                <c:pt idx="133">
                  <c:v>45</c:v>
                </c:pt>
                <c:pt idx="134">
                  <c:v>27</c:v>
                </c:pt>
                <c:pt idx="135">
                  <c:v>-312</c:v>
                </c:pt>
                <c:pt idx="136">
                  <c:v>43</c:v>
                </c:pt>
                <c:pt idx="137">
                  <c:v>53</c:v>
                </c:pt>
                <c:pt idx="138">
                  <c:v>929</c:v>
                </c:pt>
                <c:pt idx="139">
                  <c:v>316</c:v>
                </c:pt>
                <c:pt idx="140">
                  <c:v>158</c:v>
                </c:pt>
                <c:pt idx="141">
                  <c:v>820</c:v>
                </c:pt>
                <c:pt idx="142">
                  <c:v>176</c:v>
                </c:pt>
                <c:pt idx="143">
                  <c:v>738</c:v>
                </c:pt>
                <c:pt idx="144">
                  <c:v>33</c:v>
                </c:pt>
                <c:pt idx="145">
                  <c:v>498</c:v>
                </c:pt>
                <c:pt idx="146">
                  <c:v>626</c:v>
                </c:pt>
                <c:pt idx="147">
                  <c:v>799</c:v>
                </c:pt>
                <c:pt idx="148">
                  <c:v>141</c:v>
                </c:pt>
                <c:pt idx="149">
                  <c:v>600</c:v>
                </c:pt>
                <c:pt idx="150">
                  <c:v>92</c:v>
                </c:pt>
                <c:pt idx="151">
                  <c:v>1429</c:v>
                </c:pt>
                <c:pt idx="152">
                  <c:v>558</c:v>
                </c:pt>
                <c:pt idx="153">
                  <c:v>625</c:v>
                </c:pt>
                <c:pt idx="154">
                  <c:v>722</c:v>
                </c:pt>
                <c:pt idx="155">
                  <c:v>88</c:v>
                </c:pt>
                <c:pt idx="156">
                  <c:v>396</c:v>
                </c:pt>
                <c:pt idx="157">
                  <c:v>220</c:v>
                </c:pt>
                <c:pt idx="158">
                  <c:v>192</c:v>
                </c:pt>
                <c:pt idx="159">
                  <c:v>-191</c:v>
                </c:pt>
                <c:pt idx="160">
                  <c:v>980</c:v>
                </c:pt>
                <c:pt idx="161">
                  <c:v>100</c:v>
                </c:pt>
                <c:pt idx="162">
                  <c:v>206</c:v>
                </c:pt>
                <c:pt idx="163">
                  <c:v>149</c:v>
                </c:pt>
                <c:pt idx="164">
                  <c:v>-47</c:v>
                </c:pt>
                <c:pt idx="165">
                  <c:v>-152</c:v>
                </c:pt>
                <c:pt idx="166">
                  <c:v>131</c:v>
                </c:pt>
                <c:pt idx="167">
                  <c:v>134</c:v>
                </c:pt>
                <c:pt idx="168">
                  <c:v>231</c:v>
                </c:pt>
                <c:pt idx="169">
                  <c:v>306</c:v>
                </c:pt>
                <c:pt idx="170">
                  <c:v>238</c:v>
                </c:pt>
                <c:pt idx="171">
                  <c:v>724</c:v>
                </c:pt>
                <c:pt idx="172">
                  <c:v>465</c:v>
                </c:pt>
                <c:pt idx="173">
                  <c:v>27</c:v>
                </c:pt>
                <c:pt idx="174">
                  <c:v>7</c:v>
                </c:pt>
                <c:pt idx="175">
                  <c:v>79</c:v>
                </c:pt>
                <c:pt idx="176">
                  <c:v>80</c:v>
                </c:pt>
                <c:pt idx="177">
                  <c:v>48</c:v>
                </c:pt>
                <c:pt idx="178">
                  <c:v>28</c:v>
                </c:pt>
                <c:pt idx="179">
                  <c:v>2</c:v>
                </c:pt>
                <c:pt idx="180">
                  <c:v>-112</c:v>
                </c:pt>
                <c:pt idx="181">
                  <c:v>15</c:v>
                </c:pt>
                <c:pt idx="182">
                  <c:v>81</c:v>
                </c:pt>
                <c:pt idx="183">
                  <c:v>41</c:v>
                </c:pt>
                <c:pt idx="184">
                  <c:v>359</c:v>
                </c:pt>
                <c:pt idx="185">
                  <c:v>432</c:v>
                </c:pt>
                <c:pt idx="186">
                  <c:v>-14</c:v>
                </c:pt>
                <c:pt idx="187">
                  <c:v>53</c:v>
                </c:pt>
                <c:pt idx="188">
                  <c:v>98</c:v>
                </c:pt>
                <c:pt idx="189">
                  <c:v>36</c:v>
                </c:pt>
                <c:pt idx="190">
                  <c:v>91</c:v>
                </c:pt>
                <c:pt idx="191">
                  <c:v>42</c:v>
                </c:pt>
                <c:pt idx="192">
                  <c:v>26</c:v>
                </c:pt>
                <c:pt idx="193">
                  <c:v>32</c:v>
                </c:pt>
                <c:pt idx="194">
                  <c:v>29</c:v>
                </c:pt>
                <c:pt idx="195">
                  <c:v>26</c:v>
                </c:pt>
                <c:pt idx="196">
                  <c:v>25</c:v>
                </c:pt>
                <c:pt idx="197">
                  <c:v>15</c:v>
                </c:pt>
                <c:pt idx="198">
                  <c:v>7</c:v>
                </c:pt>
                <c:pt idx="199">
                  <c:v>7</c:v>
                </c:pt>
                <c:pt idx="200">
                  <c:v>11</c:v>
                </c:pt>
                <c:pt idx="201">
                  <c:v>8</c:v>
                </c:pt>
                <c:pt idx="202">
                  <c:v>2</c:v>
                </c:pt>
                <c:pt idx="203">
                  <c:v>1</c:v>
                </c:pt>
                <c:pt idx="204">
                  <c:v>1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411-442B-8914-3C72AD27D750}"/>
            </c:ext>
          </c:extLst>
        </c:ser>
        <c:ser>
          <c:idx val="1"/>
          <c:order val="1"/>
          <c:tx>
            <c:strRef>
              <c:f>'_Website_ Provincial Breakdown '!$M$2</c:f>
              <c:strCache>
                <c:ptCount val="1"/>
                <c:pt idx="0">
                  <c:v>Gauteng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_Website_ Provincial Breakdown '!$A$3:$A$213</c:f>
              <c:numCache>
                <c:formatCode>m/d/yyyy</c:formatCode>
                <c:ptCount val="211"/>
                <c:pt idx="0">
                  <c:v>44079</c:v>
                </c:pt>
                <c:pt idx="1">
                  <c:v>44078</c:v>
                </c:pt>
                <c:pt idx="2">
                  <c:v>44058</c:v>
                </c:pt>
                <c:pt idx="3">
                  <c:v>44077</c:v>
                </c:pt>
                <c:pt idx="4">
                  <c:v>44074</c:v>
                </c:pt>
                <c:pt idx="5">
                  <c:v>44065</c:v>
                </c:pt>
                <c:pt idx="6">
                  <c:v>44092</c:v>
                </c:pt>
                <c:pt idx="7">
                  <c:v>44075</c:v>
                </c:pt>
                <c:pt idx="8">
                  <c:v>44097</c:v>
                </c:pt>
                <c:pt idx="9">
                  <c:v>44064</c:v>
                </c:pt>
                <c:pt idx="10">
                  <c:v>44094</c:v>
                </c:pt>
                <c:pt idx="11">
                  <c:v>44073</c:v>
                </c:pt>
                <c:pt idx="12">
                  <c:v>44076</c:v>
                </c:pt>
                <c:pt idx="13">
                  <c:v>44086</c:v>
                </c:pt>
                <c:pt idx="14">
                  <c:v>44095</c:v>
                </c:pt>
                <c:pt idx="15">
                  <c:v>44053</c:v>
                </c:pt>
                <c:pt idx="16">
                  <c:v>44057</c:v>
                </c:pt>
                <c:pt idx="17">
                  <c:v>44044</c:v>
                </c:pt>
                <c:pt idx="18">
                  <c:v>44054</c:v>
                </c:pt>
                <c:pt idx="19">
                  <c:v>44096</c:v>
                </c:pt>
                <c:pt idx="20">
                  <c:v>44043</c:v>
                </c:pt>
                <c:pt idx="21">
                  <c:v>44063</c:v>
                </c:pt>
                <c:pt idx="22">
                  <c:v>44085</c:v>
                </c:pt>
                <c:pt idx="23">
                  <c:v>44091</c:v>
                </c:pt>
                <c:pt idx="24">
                  <c:v>44062</c:v>
                </c:pt>
                <c:pt idx="25">
                  <c:v>44072</c:v>
                </c:pt>
                <c:pt idx="26">
                  <c:v>44061</c:v>
                </c:pt>
                <c:pt idx="27">
                  <c:v>44056</c:v>
                </c:pt>
                <c:pt idx="28">
                  <c:v>44052</c:v>
                </c:pt>
                <c:pt idx="29">
                  <c:v>44059</c:v>
                </c:pt>
                <c:pt idx="30">
                  <c:v>44093</c:v>
                </c:pt>
                <c:pt idx="31">
                  <c:v>44045</c:v>
                </c:pt>
                <c:pt idx="32">
                  <c:v>44066</c:v>
                </c:pt>
                <c:pt idx="33">
                  <c:v>44060</c:v>
                </c:pt>
                <c:pt idx="34">
                  <c:v>44055</c:v>
                </c:pt>
                <c:pt idx="35">
                  <c:v>44083</c:v>
                </c:pt>
                <c:pt idx="36">
                  <c:v>44084</c:v>
                </c:pt>
                <c:pt idx="37">
                  <c:v>44088</c:v>
                </c:pt>
                <c:pt idx="38">
                  <c:v>44051</c:v>
                </c:pt>
                <c:pt idx="39">
                  <c:v>44071</c:v>
                </c:pt>
                <c:pt idx="40">
                  <c:v>44082</c:v>
                </c:pt>
                <c:pt idx="41">
                  <c:v>44067</c:v>
                </c:pt>
                <c:pt idx="42">
                  <c:v>44070</c:v>
                </c:pt>
                <c:pt idx="43">
                  <c:v>44080</c:v>
                </c:pt>
                <c:pt idx="44">
                  <c:v>44090</c:v>
                </c:pt>
                <c:pt idx="45">
                  <c:v>44050</c:v>
                </c:pt>
                <c:pt idx="46">
                  <c:v>44042</c:v>
                </c:pt>
                <c:pt idx="47">
                  <c:v>44087</c:v>
                </c:pt>
                <c:pt idx="48">
                  <c:v>44089</c:v>
                </c:pt>
                <c:pt idx="49">
                  <c:v>44081</c:v>
                </c:pt>
                <c:pt idx="50">
                  <c:v>44102</c:v>
                </c:pt>
                <c:pt idx="51">
                  <c:v>44069</c:v>
                </c:pt>
                <c:pt idx="52">
                  <c:v>44104</c:v>
                </c:pt>
                <c:pt idx="53">
                  <c:v>44047</c:v>
                </c:pt>
                <c:pt idx="54">
                  <c:v>44098</c:v>
                </c:pt>
                <c:pt idx="55">
                  <c:v>44105</c:v>
                </c:pt>
                <c:pt idx="56">
                  <c:v>44100</c:v>
                </c:pt>
                <c:pt idx="57">
                  <c:v>44046</c:v>
                </c:pt>
                <c:pt idx="58">
                  <c:v>44068</c:v>
                </c:pt>
                <c:pt idx="59">
                  <c:v>44041</c:v>
                </c:pt>
                <c:pt idx="60">
                  <c:v>44101</c:v>
                </c:pt>
                <c:pt idx="61">
                  <c:v>44103</c:v>
                </c:pt>
                <c:pt idx="62">
                  <c:v>44049</c:v>
                </c:pt>
                <c:pt idx="63">
                  <c:v>44099</c:v>
                </c:pt>
                <c:pt idx="64">
                  <c:v>44048</c:v>
                </c:pt>
                <c:pt idx="65">
                  <c:v>44040</c:v>
                </c:pt>
                <c:pt idx="66">
                  <c:v>44039</c:v>
                </c:pt>
                <c:pt idx="67">
                  <c:v>44038</c:v>
                </c:pt>
                <c:pt idx="68">
                  <c:v>44037</c:v>
                </c:pt>
                <c:pt idx="69">
                  <c:v>44036</c:v>
                </c:pt>
                <c:pt idx="70">
                  <c:v>44035</c:v>
                </c:pt>
                <c:pt idx="71">
                  <c:v>44034</c:v>
                </c:pt>
                <c:pt idx="72">
                  <c:v>44033</c:v>
                </c:pt>
                <c:pt idx="73">
                  <c:v>44031</c:v>
                </c:pt>
                <c:pt idx="74">
                  <c:v>44030</c:v>
                </c:pt>
                <c:pt idx="75">
                  <c:v>44029</c:v>
                </c:pt>
                <c:pt idx="76">
                  <c:v>44032</c:v>
                </c:pt>
                <c:pt idx="77">
                  <c:v>44028</c:v>
                </c:pt>
                <c:pt idx="78">
                  <c:v>44025</c:v>
                </c:pt>
                <c:pt idx="79">
                  <c:v>44027</c:v>
                </c:pt>
                <c:pt idx="80">
                  <c:v>44024</c:v>
                </c:pt>
                <c:pt idx="81">
                  <c:v>44026</c:v>
                </c:pt>
                <c:pt idx="82">
                  <c:v>44023</c:v>
                </c:pt>
                <c:pt idx="83">
                  <c:v>44022</c:v>
                </c:pt>
                <c:pt idx="84">
                  <c:v>44021</c:v>
                </c:pt>
                <c:pt idx="85">
                  <c:v>44020</c:v>
                </c:pt>
                <c:pt idx="86">
                  <c:v>44019</c:v>
                </c:pt>
                <c:pt idx="87">
                  <c:v>44018</c:v>
                </c:pt>
                <c:pt idx="88">
                  <c:v>44017</c:v>
                </c:pt>
                <c:pt idx="89">
                  <c:v>44016</c:v>
                </c:pt>
                <c:pt idx="90">
                  <c:v>44015</c:v>
                </c:pt>
                <c:pt idx="91">
                  <c:v>44014</c:v>
                </c:pt>
                <c:pt idx="92">
                  <c:v>44013</c:v>
                </c:pt>
                <c:pt idx="93">
                  <c:v>44012</c:v>
                </c:pt>
                <c:pt idx="94">
                  <c:v>44011</c:v>
                </c:pt>
                <c:pt idx="95">
                  <c:v>44008</c:v>
                </c:pt>
                <c:pt idx="96">
                  <c:v>44007</c:v>
                </c:pt>
                <c:pt idx="97">
                  <c:v>44010</c:v>
                </c:pt>
                <c:pt idx="98">
                  <c:v>44006</c:v>
                </c:pt>
                <c:pt idx="99">
                  <c:v>44009</c:v>
                </c:pt>
                <c:pt idx="100">
                  <c:v>43999</c:v>
                </c:pt>
                <c:pt idx="101">
                  <c:v>43998</c:v>
                </c:pt>
                <c:pt idx="102">
                  <c:v>44005</c:v>
                </c:pt>
                <c:pt idx="103">
                  <c:v>43997</c:v>
                </c:pt>
                <c:pt idx="104">
                  <c:v>44004</c:v>
                </c:pt>
                <c:pt idx="105">
                  <c:v>44002</c:v>
                </c:pt>
                <c:pt idx="106">
                  <c:v>44000</c:v>
                </c:pt>
                <c:pt idx="107">
                  <c:v>44003</c:v>
                </c:pt>
                <c:pt idx="108">
                  <c:v>44001</c:v>
                </c:pt>
                <c:pt idx="109">
                  <c:v>43996</c:v>
                </c:pt>
                <c:pt idx="110">
                  <c:v>43995</c:v>
                </c:pt>
                <c:pt idx="111">
                  <c:v>43994</c:v>
                </c:pt>
                <c:pt idx="112">
                  <c:v>43992</c:v>
                </c:pt>
                <c:pt idx="113">
                  <c:v>43991</c:v>
                </c:pt>
                <c:pt idx="114">
                  <c:v>43993</c:v>
                </c:pt>
                <c:pt idx="115">
                  <c:v>43990</c:v>
                </c:pt>
                <c:pt idx="116">
                  <c:v>43989</c:v>
                </c:pt>
                <c:pt idx="117">
                  <c:v>43987</c:v>
                </c:pt>
                <c:pt idx="118">
                  <c:v>43988</c:v>
                </c:pt>
                <c:pt idx="119">
                  <c:v>43986</c:v>
                </c:pt>
                <c:pt idx="120">
                  <c:v>43985</c:v>
                </c:pt>
                <c:pt idx="121">
                  <c:v>43984</c:v>
                </c:pt>
                <c:pt idx="122">
                  <c:v>43983</c:v>
                </c:pt>
                <c:pt idx="123">
                  <c:v>43982</c:v>
                </c:pt>
                <c:pt idx="124">
                  <c:v>43981</c:v>
                </c:pt>
                <c:pt idx="125">
                  <c:v>43980</c:v>
                </c:pt>
                <c:pt idx="126">
                  <c:v>43979</c:v>
                </c:pt>
                <c:pt idx="127">
                  <c:v>43978</c:v>
                </c:pt>
                <c:pt idx="128">
                  <c:v>43976</c:v>
                </c:pt>
                <c:pt idx="129">
                  <c:v>43937</c:v>
                </c:pt>
                <c:pt idx="130">
                  <c:v>43936</c:v>
                </c:pt>
                <c:pt idx="131">
                  <c:v>43935</c:v>
                </c:pt>
                <c:pt idx="132">
                  <c:v>43934</c:v>
                </c:pt>
                <c:pt idx="133">
                  <c:v>43933</c:v>
                </c:pt>
                <c:pt idx="134">
                  <c:v>43932</c:v>
                </c:pt>
                <c:pt idx="135">
                  <c:v>43977</c:v>
                </c:pt>
                <c:pt idx="136">
                  <c:v>43931</c:v>
                </c:pt>
                <c:pt idx="137">
                  <c:v>43930</c:v>
                </c:pt>
                <c:pt idx="138">
                  <c:v>43963</c:v>
                </c:pt>
                <c:pt idx="139">
                  <c:v>43962</c:v>
                </c:pt>
                <c:pt idx="140">
                  <c:v>43966</c:v>
                </c:pt>
                <c:pt idx="141">
                  <c:v>43968</c:v>
                </c:pt>
                <c:pt idx="142">
                  <c:v>43961</c:v>
                </c:pt>
                <c:pt idx="143">
                  <c:v>43964</c:v>
                </c:pt>
                <c:pt idx="144">
                  <c:v>43929</c:v>
                </c:pt>
                <c:pt idx="145">
                  <c:v>43956</c:v>
                </c:pt>
                <c:pt idx="146">
                  <c:v>43974</c:v>
                </c:pt>
                <c:pt idx="147">
                  <c:v>43960</c:v>
                </c:pt>
                <c:pt idx="148">
                  <c:v>43965</c:v>
                </c:pt>
                <c:pt idx="149">
                  <c:v>43955</c:v>
                </c:pt>
                <c:pt idx="150">
                  <c:v>43941</c:v>
                </c:pt>
                <c:pt idx="151">
                  <c:v>43975</c:v>
                </c:pt>
                <c:pt idx="152">
                  <c:v>43973</c:v>
                </c:pt>
                <c:pt idx="153">
                  <c:v>43967</c:v>
                </c:pt>
                <c:pt idx="154">
                  <c:v>43959</c:v>
                </c:pt>
                <c:pt idx="155">
                  <c:v>43958</c:v>
                </c:pt>
                <c:pt idx="156">
                  <c:v>43954</c:v>
                </c:pt>
                <c:pt idx="157">
                  <c:v>43948</c:v>
                </c:pt>
                <c:pt idx="158">
                  <c:v>43947</c:v>
                </c:pt>
                <c:pt idx="159">
                  <c:v>43971</c:v>
                </c:pt>
                <c:pt idx="160">
                  <c:v>43969</c:v>
                </c:pt>
                <c:pt idx="161">
                  <c:v>43957</c:v>
                </c:pt>
                <c:pt idx="162">
                  <c:v>43953</c:v>
                </c:pt>
                <c:pt idx="163">
                  <c:v>43940</c:v>
                </c:pt>
                <c:pt idx="164">
                  <c:v>43939</c:v>
                </c:pt>
                <c:pt idx="165">
                  <c:v>43938</c:v>
                </c:pt>
                <c:pt idx="166">
                  <c:v>43942</c:v>
                </c:pt>
                <c:pt idx="167">
                  <c:v>43943</c:v>
                </c:pt>
                <c:pt idx="168">
                  <c:v>43946</c:v>
                </c:pt>
                <c:pt idx="169">
                  <c:v>43945</c:v>
                </c:pt>
                <c:pt idx="170">
                  <c:v>43944</c:v>
                </c:pt>
                <c:pt idx="171">
                  <c:v>43972</c:v>
                </c:pt>
                <c:pt idx="172">
                  <c:v>43970</c:v>
                </c:pt>
                <c:pt idx="173">
                  <c:v>43927</c:v>
                </c:pt>
                <c:pt idx="174">
                  <c:v>43928</c:v>
                </c:pt>
                <c:pt idx="175">
                  <c:v>43926</c:v>
                </c:pt>
                <c:pt idx="176">
                  <c:v>43925</c:v>
                </c:pt>
                <c:pt idx="177">
                  <c:v>43924</c:v>
                </c:pt>
                <c:pt idx="178">
                  <c:v>43923</c:v>
                </c:pt>
                <c:pt idx="179">
                  <c:v>43922</c:v>
                </c:pt>
                <c:pt idx="180">
                  <c:v>43949</c:v>
                </c:pt>
                <c:pt idx="181">
                  <c:v>43921</c:v>
                </c:pt>
                <c:pt idx="182">
                  <c:v>43919</c:v>
                </c:pt>
                <c:pt idx="183">
                  <c:v>43918</c:v>
                </c:pt>
                <c:pt idx="184">
                  <c:v>43952</c:v>
                </c:pt>
                <c:pt idx="185">
                  <c:v>43951</c:v>
                </c:pt>
                <c:pt idx="186">
                  <c:v>43950</c:v>
                </c:pt>
                <c:pt idx="187">
                  <c:v>43920</c:v>
                </c:pt>
                <c:pt idx="188">
                  <c:v>43916</c:v>
                </c:pt>
                <c:pt idx="189">
                  <c:v>43917</c:v>
                </c:pt>
                <c:pt idx="190">
                  <c:v>43915</c:v>
                </c:pt>
                <c:pt idx="191">
                  <c:v>43914</c:v>
                </c:pt>
                <c:pt idx="192">
                  <c:v>43913</c:v>
                </c:pt>
                <c:pt idx="193">
                  <c:v>43912</c:v>
                </c:pt>
                <c:pt idx="194">
                  <c:v>43911</c:v>
                </c:pt>
                <c:pt idx="195">
                  <c:v>43910</c:v>
                </c:pt>
                <c:pt idx="196">
                  <c:v>43909</c:v>
                </c:pt>
                <c:pt idx="197">
                  <c:v>43908</c:v>
                </c:pt>
                <c:pt idx="198">
                  <c:v>43907</c:v>
                </c:pt>
                <c:pt idx="199">
                  <c:v>43906</c:v>
                </c:pt>
                <c:pt idx="200">
                  <c:v>43905</c:v>
                </c:pt>
                <c:pt idx="201">
                  <c:v>43904</c:v>
                </c:pt>
                <c:pt idx="202">
                  <c:v>43903</c:v>
                </c:pt>
                <c:pt idx="203">
                  <c:v>43902</c:v>
                </c:pt>
                <c:pt idx="204">
                  <c:v>43901</c:v>
                </c:pt>
                <c:pt idx="205">
                  <c:v>43899</c:v>
                </c:pt>
                <c:pt idx="206">
                  <c:v>43900</c:v>
                </c:pt>
                <c:pt idx="207">
                  <c:v>43898</c:v>
                </c:pt>
                <c:pt idx="208">
                  <c:v>43897</c:v>
                </c:pt>
                <c:pt idx="209">
                  <c:v>43895</c:v>
                </c:pt>
                <c:pt idx="210">
                  <c:v>43896</c:v>
                </c:pt>
              </c:numCache>
            </c:numRef>
          </c:cat>
          <c:val>
            <c:numRef>
              <c:f>'_Website_ Provincial Breakdown '!$M$3:$M$213</c:f>
              <c:numCache>
                <c:formatCode>General</c:formatCode>
                <c:ptCount val="211"/>
                <c:pt idx="0">
                  <c:v>22044</c:v>
                </c:pt>
                <c:pt idx="1">
                  <c:v>23221</c:v>
                </c:pt>
                <c:pt idx="2">
                  <c:v>37078</c:v>
                </c:pt>
                <c:pt idx="3">
                  <c:v>23410</c:v>
                </c:pt>
                <c:pt idx="4">
                  <c:v>24111</c:v>
                </c:pt>
                <c:pt idx="5">
                  <c:v>30180</c:v>
                </c:pt>
                <c:pt idx="6">
                  <c:v>20321</c:v>
                </c:pt>
                <c:pt idx="7">
                  <c:v>23098</c:v>
                </c:pt>
                <c:pt idx="8">
                  <c:v>20131</c:v>
                </c:pt>
                <c:pt idx="9">
                  <c:v>30307</c:v>
                </c:pt>
                <c:pt idx="10">
                  <c:v>20187</c:v>
                </c:pt>
                <c:pt idx="11">
                  <c:v>24777</c:v>
                </c:pt>
                <c:pt idx="12">
                  <c:v>23203</c:v>
                </c:pt>
                <c:pt idx="13">
                  <c:v>20640</c:v>
                </c:pt>
                <c:pt idx="14">
                  <c:v>20017</c:v>
                </c:pt>
                <c:pt idx="15">
                  <c:v>45167</c:v>
                </c:pt>
                <c:pt idx="16">
                  <c:v>38262</c:v>
                </c:pt>
                <c:pt idx="17">
                  <c:v>49260</c:v>
                </c:pt>
                <c:pt idx="18">
                  <c:v>41358</c:v>
                </c:pt>
                <c:pt idx="19">
                  <c:v>19974</c:v>
                </c:pt>
                <c:pt idx="20">
                  <c:v>56138</c:v>
                </c:pt>
                <c:pt idx="21">
                  <c:v>30512</c:v>
                </c:pt>
                <c:pt idx="22">
                  <c:v>20761</c:v>
                </c:pt>
                <c:pt idx="23">
                  <c:v>20300</c:v>
                </c:pt>
                <c:pt idx="24">
                  <c:v>31138</c:v>
                </c:pt>
                <c:pt idx="25">
                  <c:v>25222</c:v>
                </c:pt>
                <c:pt idx="26">
                  <c:v>31788</c:v>
                </c:pt>
                <c:pt idx="27">
                  <c:v>38637</c:v>
                </c:pt>
                <c:pt idx="28">
                  <c:v>47120</c:v>
                </c:pt>
                <c:pt idx="29">
                  <c:v>37008</c:v>
                </c:pt>
                <c:pt idx="30">
                  <c:v>20203</c:v>
                </c:pt>
                <c:pt idx="31">
                  <c:v>51633</c:v>
                </c:pt>
                <c:pt idx="32">
                  <c:v>30138</c:v>
                </c:pt>
                <c:pt idx="33">
                  <c:v>36230</c:v>
                </c:pt>
                <c:pt idx="34">
                  <c:v>39863</c:v>
                </c:pt>
                <c:pt idx="35">
                  <c:v>20894</c:v>
                </c:pt>
                <c:pt idx="36">
                  <c:v>21063</c:v>
                </c:pt>
                <c:pt idx="37">
                  <c:v>20188</c:v>
                </c:pt>
                <c:pt idx="38">
                  <c:v>48707</c:v>
                </c:pt>
                <c:pt idx="39">
                  <c:v>25473</c:v>
                </c:pt>
                <c:pt idx="40">
                  <c:v>21133</c:v>
                </c:pt>
                <c:pt idx="41">
                  <c:v>28997</c:v>
                </c:pt>
                <c:pt idx="42">
                  <c:v>26249</c:v>
                </c:pt>
                <c:pt idx="43">
                  <c:v>21784</c:v>
                </c:pt>
                <c:pt idx="44">
                  <c:v>20028</c:v>
                </c:pt>
                <c:pt idx="45">
                  <c:v>51150</c:v>
                </c:pt>
                <c:pt idx="46">
                  <c:v>58581</c:v>
                </c:pt>
                <c:pt idx="47">
                  <c:v>20461</c:v>
                </c:pt>
                <c:pt idx="48">
                  <c:v>19880</c:v>
                </c:pt>
                <c:pt idx="49">
                  <c:v>21282</c:v>
                </c:pt>
                <c:pt idx="50">
                  <c:v>19268</c:v>
                </c:pt>
                <c:pt idx="51">
                  <c:v>27702</c:v>
                </c:pt>
                <c:pt idx="52">
                  <c:v>19291</c:v>
                </c:pt>
                <c:pt idx="53">
                  <c:v>54038</c:v>
                </c:pt>
                <c:pt idx="54">
                  <c:v>20276</c:v>
                </c:pt>
                <c:pt idx="55">
                  <c:v>19537</c:v>
                </c:pt>
                <c:pt idx="56">
                  <c:v>19725</c:v>
                </c:pt>
                <c:pt idx="57">
                  <c:v>53010</c:v>
                </c:pt>
                <c:pt idx="58">
                  <c:v>28151</c:v>
                </c:pt>
                <c:pt idx="59">
                  <c:v>60919</c:v>
                </c:pt>
                <c:pt idx="60">
                  <c:v>19419</c:v>
                </c:pt>
                <c:pt idx="61">
                  <c:v>19161</c:v>
                </c:pt>
                <c:pt idx="62">
                  <c:v>53241</c:v>
                </c:pt>
                <c:pt idx="63">
                  <c:v>20075</c:v>
                </c:pt>
                <c:pt idx="64">
                  <c:v>53594</c:v>
                </c:pt>
                <c:pt idx="65">
                  <c:v>60290</c:v>
                </c:pt>
                <c:pt idx="66">
                  <c:v>63209</c:v>
                </c:pt>
                <c:pt idx="67">
                  <c:v>66244</c:v>
                </c:pt>
                <c:pt idx="68">
                  <c:v>62940</c:v>
                </c:pt>
                <c:pt idx="69">
                  <c:v>69568</c:v>
                </c:pt>
                <c:pt idx="70">
                  <c:v>70270</c:v>
                </c:pt>
                <c:pt idx="71">
                  <c:v>66029</c:v>
                </c:pt>
                <c:pt idx="72">
                  <c:v>71959</c:v>
                </c:pt>
                <c:pt idx="73">
                  <c:v>74119</c:v>
                </c:pt>
                <c:pt idx="74">
                  <c:v>76392</c:v>
                </c:pt>
                <c:pt idx="75">
                  <c:v>71235</c:v>
                </c:pt>
                <c:pt idx="76">
                  <c:v>77368</c:v>
                </c:pt>
                <c:pt idx="77">
                  <c:v>71299</c:v>
                </c:pt>
                <c:pt idx="78">
                  <c:v>69555</c:v>
                </c:pt>
                <c:pt idx="79">
                  <c:v>66204</c:v>
                </c:pt>
                <c:pt idx="80">
                  <c:v>64829</c:v>
                </c:pt>
                <c:pt idx="81">
                  <c:v>70198</c:v>
                </c:pt>
                <c:pt idx="82">
                  <c:v>63426</c:v>
                </c:pt>
                <c:pt idx="83">
                  <c:v>62675</c:v>
                </c:pt>
                <c:pt idx="84">
                  <c:v>57227</c:v>
                </c:pt>
                <c:pt idx="85">
                  <c:v>54758</c:v>
                </c:pt>
                <c:pt idx="86">
                  <c:v>51231</c:v>
                </c:pt>
                <c:pt idx="87">
                  <c:v>46709</c:v>
                </c:pt>
                <c:pt idx="88">
                  <c:v>46164</c:v>
                </c:pt>
                <c:pt idx="89">
                  <c:v>43156</c:v>
                </c:pt>
                <c:pt idx="90">
                  <c:v>39952</c:v>
                </c:pt>
                <c:pt idx="91">
                  <c:v>36698</c:v>
                </c:pt>
                <c:pt idx="92">
                  <c:v>35166</c:v>
                </c:pt>
                <c:pt idx="93">
                  <c:v>32131</c:v>
                </c:pt>
                <c:pt idx="94">
                  <c:v>29923</c:v>
                </c:pt>
                <c:pt idx="95">
                  <c:v>24063</c:v>
                </c:pt>
                <c:pt idx="96">
                  <c:v>22741</c:v>
                </c:pt>
                <c:pt idx="97">
                  <c:v>28141</c:v>
                </c:pt>
                <c:pt idx="98">
                  <c:v>20153</c:v>
                </c:pt>
                <c:pt idx="99">
                  <c:v>26407</c:v>
                </c:pt>
                <c:pt idx="100">
                  <c:v>10817</c:v>
                </c:pt>
                <c:pt idx="101">
                  <c:v>9494</c:v>
                </c:pt>
                <c:pt idx="102">
                  <c:v>18299</c:v>
                </c:pt>
                <c:pt idx="103">
                  <c:v>8758</c:v>
                </c:pt>
                <c:pt idx="104">
                  <c:v>16599</c:v>
                </c:pt>
                <c:pt idx="105">
                  <c:v>14591</c:v>
                </c:pt>
                <c:pt idx="106">
                  <c:v>12055</c:v>
                </c:pt>
                <c:pt idx="107">
                  <c:v>16027</c:v>
                </c:pt>
                <c:pt idx="108">
                  <c:v>13146</c:v>
                </c:pt>
                <c:pt idx="109">
                  <c:v>7876</c:v>
                </c:pt>
                <c:pt idx="110">
                  <c:v>6741</c:v>
                </c:pt>
                <c:pt idx="111">
                  <c:v>5776</c:v>
                </c:pt>
                <c:pt idx="112">
                  <c:v>4313</c:v>
                </c:pt>
                <c:pt idx="113">
                  <c:v>3914</c:v>
                </c:pt>
                <c:pt idx="114">
                  <c:v>5006</c:v>
                </c:pt>
                <c:pt idx="115">
                  <c:v>3783</c:v>
                </c:pt>
                <c:pt idx="116">
                  <c:v>3471</c:v>
                </c:pt>
                <c:pt idx="117">
                  <c:v>2831</c:v>
                </c:pt>
                <c:pt idx="118">
                  <c:v>3235</c:v>
                </c:pt>
                <c:pt idx="119">
                  <c:v>2590</c:v>
                </c:pt>
                <c:pt idx="120">
                  <c:v>2365</c:v>
                </c:pt>
                <c:pt idx="121">
                  <c:v>2183</c:v>
                </c:pt>
                <c:pt idx="122">
                  <c:v>2138</c:v>
                </c:pt>
                <c:pt idx="123">
                  <c:v>1910</c:v>
                </c:pt>
                <c:pt idx="124">
                  <c:v>1707</c:v>
                </c:pt>
                <c:pt idx="125">
                  <c:v>1533</c:v>
                </c:pt>
                <c:pt idx="126">
                  <c:v>1305</c:v>
                </c:pt>
                <c:pt idx="127">
                  <c:v>1181</c:v>
                </c:pt>
                <c:pt idx="128">
                  <c:v>1064</c:v>
                </c:pt>
                <c:pt idx="129">
                  <c:v>963</c:v>
                </c:pt>
                <c:pt idx="130">
                  <c:v>925</c:v>
                </c:pt>
                <c:pt idx="131">
                  <c:v>905</c:v>
                </c:pt>
                <c:pt idx="132">
                  <c:v>886</c:v>
                </c:pt>
                <c:pt idx="133">
                  <c:v>862</c:v>
                </c:pt>
                <c:pt idx="134">
                  <c:v>810</c:v>
                </c:pt>
                <c:pt idx="135">
                  <c:v>1093</c:v>
                </c:pt>
                <c:pt idx="136">
                  <c:v>798</c:v>
                </c:pt>
                <c:pt idx="137">
                  <c:v>792</c:v>
                </c:pt>
                <c:pt idx="138">
                  <c:v>745</c:v>
                </c:pt>
                <c:pt idx="139">
                  <c:v>702</c:v>
                </c:pt>
                <c:pt idx="140">
                  <c:v>634</c:v>
                </c:pt>
                <c:pt idx="141">
                  <c:v>721</c:v>
                </c:pt>
                <c:pt idx="142">
                  <c:v>683</c:v>
                </c:pt>
                <c:pt idx="143">
                  <c:v>707</c:v>
                </c:pt>
                <c:pt idx="144">
                  <c:v>779</c:v>
                </c:pt>
                <c:pt idx="145">
                  <c:v>703</c:v>
                </c:pt>
                <c:pt idx="146">
                  <c:v>828</c:v>
                </c:pt>
                <c:pt idx="147">
                  <c:v>856</c:v>
                </c:pt>
                <c:pt idx="148">
                  <c:v>564</c:v>
                </c:pt>
                <c:pt idx="149">
                  <c:v>668</c:v>
                </c:pt>
                <c:pt idx="150">
                  <c:v>618</c:v>
                </c:pt>
                <c:pt idx="151">
                  <c:v>904</c:v>
                </c:pt>
                <c:pt idx="152">
                  <c:v>716</c:v>
                </c:pt>
                <c:pt idx="153">
                  <c:v>654</c:v>
                </c:pt>
                <c:pt idx="154">
                  <c:v>797</c:v>
                </c:pt>
                <c:pt idx="155">
                  <c:v>753</c:v>
                </c:pt>
                <c:pt idx="156">
                  <c:v>662</c:v>
                </c:pt>
                <c:pt idx="157">
                  <c:v>502</c:v>
                </c:pt>
                <c:pt idx="158">
                  <c:v>480</c:v>
                </c:pt>
                <c:pt idx="159">
                  <c:v>679</c:v>
                </c:pt>
                <c:pt idx="160">
                  <c:v>660</c:v>
                </c:pt>
                <c:pt idx="161">
                  <c:v>669</c:v>
                </c:pt>
                <c:pt idx="162">
                  <c:v>638</c:v>
                </c:pt>
                <c:pt idx="163">
                  <c:v>663</c:v>
                </c:pt>
                <c:pt idx="164">
                  <c:v>616</c:v>
                </c:pt>
                <c:pt idx="165">
                  <c:v>533</c:v>
                </c:pt>
                <c:pt idx="166">
                  <c:v>647</c:v>
                </c:pt>
                <c:pt idx="167">
                  <c:v>672</c:v>
                </c:pt>
                <c:pt idx="168">
                  <c:v>453</c:v>
                </c:pt>
                <c:pt idx="169">
                  <c:v>430</c:v>
                </c:pt>
                <c:pt idx="170">
                  <c:v>401</c:v>
                </c:pt>
                <c:pt idx="171">
                  <c:v>732</c:v>
                </c:pt>
                <c:pt idx="172">
                  <c:v>663</c:v>
                </c:pt>
                <c:pt idx="173">
                  <c:v>712</c:v>
                </c:pt>
                <c:pt idx="174">
                  <c:v>712</c:v>
                </c:pt>
                <c:pt idx="175">
                  <c:v>703</c:v>
                </c:pt>
                <c:pt idx="176">
                  <c:v>692</c:v>
                </c:pt>
                <c:pt idx="177">
                  <c:v>671</c:v>
                </c:pt>
                <c:pt idx="178">
                  <c:v>662</c:v>
                </c:pt>
                <c:pt idx="179">
                  <c:v>644</c:v>
                </c:pt>
                <c:pt idx="180">
                  <c:v>472</c:v>
                </c:pt>
                <c:pt idx="181">
                  <c:v>632</c:v>
                </c:pt>
                <c:pt idx="182">
                  <c:v>584</c:v>
                </c:pt>
                <c:pt idx="183">
                  <c:v>533</c:v>
                </c:pt>
                <c:pt idx="184">
                  <c:v>548</c:v>
                </c:pt>
                <c:pt idx="185">
                  <c:v>487</c:v>
                </c:pt>
                <c:pt idx="186">
                  <c:v>449</c:v>
                </c:pt>
                <c:pt idx="187">
                  <c:v>618</c:v>
                </c:pt>
                <c:pt idx="188">
                  <c:v>409</c:v>
                </c:pt>
                <c:pt idx="189">
                  <c:v>409</c:v>
                </c:pt>
                <c:pt idx="190">
                  <c:v>366</c:v>
                </c:pt>
                <c:pt idx="191">
                  <c:v>302</c:v>
                </c:pt>
                <c:pt idx="192">
                  <c:v>207</c:v>
                </c:pt>
                <c:pt idx="193">
                  <c:v>132</c:v>
                </c:pt>
                <c:pt idx="194">
                  <c:v>125</c:v>
                </c:pt>
                <c:pt idx="195">
                  <c:v>109</c:v>
                </c:pt>
                <c:pt idx="196">
                  <c:v>76</c:v>
                </c:pt>
                <c:pt idx="197">
                  <c:v>61</c:v>
                </c:pt>
                <c:pt idx="198">
                  <c:v>45</c:v>
                </c:pt>
                <c:pt idx="199">
                  <c:v>31</c:v>
                </c:pt>
                <c:pt idx="200">
                  <c:v>24</c:v>
                </c:pt>
                <c:pt idx="201">
                  <c:v>17</c:v>
                </c:pt>
                <c:pt idx="202">
                  <c:v>10</c:v>
                </c:pt>
                <c:pt idx="203">
                  <c:v>6</c:v>
                </c:pt>
                <c:pt idx="204">
                  <c:v>5</c:v>
                </c:pt>
                <c:pt idx="205">
                  <c:v>1</c:v>
                </c:pt>
                <c:pt idx="206">
                  <c:v>1</c:v>
                </c:pt>
                <c:pt idx="207">
                  <c:v>1</c:v>
                </c:pt>
                <c:pt idx="208">
                  <c:v>1</c:v>
                </c:pt>
                <c:pt idx="209">
                  <c:v>0</c:v>
                </c:pt>
                <c:pt idx="21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411-442B-8914-3C72AD27D750}"/>
            </c:ext>
          </c:extLst>
        </c:ser>
        <c:ser>
          <c:idx val="2"/>
          <c:order val="2"/>
          <c:tx>
            <c:strRef>
              <c:f>'_Website_ Provincial Breakdown '!$N$2</c:f>
              <c:strCache>
                <c:ptCount val="1"/>
                <c:pt idx="0">
                  <c:v>Eastern Cape</c:v>
                </c:pt>
              </c:strCache>
            </c:strRef>
          </c:tx>
          <c:spPr>
            <a:ln w="19050" cap="rnd">
              <a:solidFill>
                <a:schemeClr val="bg2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_Website_ Provincial Breakdown '!$A$3:$A$213</c:f>
              <c:numCache>
                <c:formatCode>m/d/yyyy</c:formatCode>
                <c:ptCount val="211"/>
                <c:pt idx="0">
                  <c:v>44079</c:v>
                </c:pt>
                <c:pt idx="1">
                  <c:v>44078</c:v>
                </c:pt>
                <c:pt idx="2">
                  <c:v>44058</c:v>
                </c:pt>
                <c:pt idx="3">
                  <c:v>44077</c:v>
                </c:pt>
                <c:pt idx="4">
                  <c:v>44074</c:v>
                </c:pt>
                <c:pt idx="5">
                  <c:v>44065</c:v>
                </c:pt>
                <c:pt idx="6">
                  <c:v>44092</c:v>
                </c:pt>
                <c:pt idx="7">
                  <c:v>44075</c:v>
                </c:pt>
                <c:pt idx="8">
                  <c:v>44097</c:v>
                </c:pt>
                <c:pt idx="9">
                  <c:v>44064</c:v>
                </c:pt>
                <c:pt idx="10">
                  <c:v>44094</c:v>
                </c:pt>
                <c:pt idx="11">
                  <c:v>44073</c:v>
                </c:pt>
                <c:pt idx="12">
                  <c:v>44076</c:v>
                </c:pt>
                <c:pt idx="13">
                  <c:v>44086</c:v>
                </c:pt>
                <c:pt idx="14">
                  <c:v>44095</c:v>
                </c:pt>
                <c:pt idx="15">
                  <c:v>44053</c:v>
                </c:pt>
                <c:pt idx="16">
                  <c:v>44057</c:v>
                </c:pt>
                <c:pt idx="17">
                  <c:v>44044</c:v>
                </c:pt>
                <c:pt idx="18">
                  <c:v>44054</c:v>
                </c:pt>
                <c:pt idx="19">
                  <c:v>44096</c:v>
                </c:pt>
                <c:pt idx="20">
                  <c:v>44043</c:v>
                </c:pt>
                <c:pt idx="21">
                  <c:v>44063</c:v>
                </c:pt>
                <c:pt idx="22">
                  <c:v>44085</c:v>
                </c:pt>
                <c:pt idx="23">
                  <c:v>44091</c:v>
                </c:pt>
                <c:pt idx="24">
                  <c:v>44062</c:v>
                </c:pt>
                <c:pt idx="25">
                  <c:v>44072</c:v>
                </c:pt>
                <c:pt idx="26">
                  <c:v>44061</c:v>
                </c:pt>
                <c:pt idx="27">
                  <c:v>44056</c:v>
                </c:pt>
                <c:pt idx="28">
                  <c:v>44052</c:v>
                </c:pt>
                <c:pt idx="29">
                  <c:v>44059</c:v>
                </c:pt>
                <c:pt idx="30">
                  <c:v>44093</c:v>
                </c:pt>
                <c:pt idx="31">
                  <c:v>44045</c:v>
                </c:pt>
                <c:pt idx="32">
                  <c:v>44066</c:v>
                </c:pt>
                <c:pt idx="33">
                  <c:v>44060</c:v>
                </c:pt>
                <c:pt idx="34">
                  <c:v>44055</c:v>
                </c:pt>
                <c:pt idx="35">
                  <c:v>44083</c:v>
                </c:pt>
                <c:pt idx="36">
                  <c:v>44084</c:v>
                </c:pt>
                <c:pt idx="37">
                  <c:v>44088</c:v>
                </c:pt>
                <c:pt idx="38">
                  <c:v>44051</c:v>
                </c:pt>
                <c:pt idx="39">
                  <c:v>44071</c:v>
                </c:pt>
                <c:pt idx="40">
                  <c:v>44082</c:v>
                </c:pt>
                <c:pt idx="41">
                  <c:v>44067</c:v>
                </c:pt>
                <c:pt idx="42">
                  <c:v>44070</c:v>
                </c:pt>
                <c:pt idx="43">
                  <c:v>44080</c:v>
                </c:pt>
                <c:pt idx="44">
                  <c:v>44090</c:v>
                </c:pt>
                <c:pt idx="45">
                  <c:v>44050</c:v>
                </c:pt>
                <c:pt idx="46">
                  <c:v>44042</c:v>
                </c:pt>
                <c:pt idx="47">
                  <c:v>44087</c:v>
                </c:pt>
                <c:pt idx="48">
                  <c:v>44089</c:v>
                </c:pt>
                <c:pt idx="49">
                  <c:v>44081</c:v>
                </c:pt>
                <c:pt idx="50">
                  <c:v>44102</c:v>
                </c:pt>
                <c:pt idx="51">
                  <c:v>44069</c:v>
                </c:pt>
                <c:pt idx="52">
                  <c:v>44104</c:v>
                </c:pt>
                <c:pt idx="53">
                  <c:v>44047</c:v>
                </c:pt>
                <c:pt idx="54">
                  <c:v>44098</c:v>
                </c:pt>
                <c:pt idx="55">
                  <c:v>44105</c:v>
                </c:pt>
                <c:pt idx="56">
                  <c:v>44100</c:v>
                </c:pt>
                <c:pt idx="57">
                  <c:v>44046</c:v>
                </c:pt>
                <c:pt idx="58">
                  <c:v>44068</c:v>
                </c:pt>
                <c:pt idx="59">
                  <c:v>44041</c:v>
                </c:pt>
                <c:pt idx="60">
                  <c:v>44101</c:v>
                </c:pt>
                <c:pt idx="61">
                  <c:v>44103</c:v>
                </c:pt>
                <c:pt idx="62">
                  <c:v>44049</c:v>
                </c:pt>
                <c:pt idx="63">
                  <c:v>44099</c:v>
                </c:pt>
                <c:pt idx="64">
                  <c:v>44048</c:v>
                </c:pt>
                <c:pt idx="65">
                  <c:v>44040</c:v>
                </c:pt>
                <c:pt idx="66">
                  <c:v>44039</c:v>
                </c:pt>
                <c:pt idx="67">
                  <c:v>44038</c:v>
                </c:pt>
                <c:pt idx="68">
                  <c:v>44037</c:v>
                </c:pt>
                <c:pt idx="69">
                  <c:v>44036</c:v>
                </c:pt>
                <c:pt idx="70">
                  <c:v>44035</c:v>
                </c:pt>
                <c:pt idx="71">
                  <c:v>44034</c:v>
                </c:pt>
                <c:pt idx="72">
                  <c:v>44033</c:v>
                </c:pt>
                <c:pt idx="73">
                  <c:v>44031</c:v>
                </c:pt>
                <c:pt idx="74">
                  <c:v>44030</c:v>
                </c:pt>
                <c:pt idx="75">
                  <c:v>44029</c:v>
                </c:pt>
                <c:pt idx="76">
                  <c:v>44032</c:v>
                </c:pt>
                <c:pt idx="77">
                  <c:v>44028</c:v>
                </c:pt>
                <c:pt idx="78">
                  <c:v>44025</c:v>
                </c:pt>
                <c:pt idx="79">
                  <c:v>44027</c:v>
                </c:pt>
                <c:pt idx="80">
                  <c:v>44024</c:v>
                </c:pt>
                <c:pt idx="81">
                  <c:v>44026</c:v>
                </c:pt>
                <c:pt idx="82">
                  <c:v>44023</c:v>
                </c:pt>
                <c:pt idx="83">
                  <c:v>44022</c:v>
                </c:pt>
                <c:pt idx="84">
                  <c:v>44021</c:v>
                </c:pt>
                <c:pt idx="85">
                  <c:v>44020</c:v>
                </c:pt>
                <c:pt idx="86">
                  <c:v>44019</c:v>
                </c:pt>
                <c:pt idx="87">
                  <c:v>44018</c:v>
                </c:pt>
                <c:pt idx="88">
                  <c:v>44017</c:v>
                </c:pt>
                <c:pt idx="89">
                  <c:v>44016</c:v>
                </c:pt>
                <c:pt idx="90">
                  <c:v>44015</c:v>
                </c:pt>
                <c:pt idx="91">
                  <c:v>44014</c:v>
                </c:pt>
                <c:pt idx="92">
                  <c:v>44013</c:v>
                </c:pt>
                <c:pt idx="93">
                  <c:v>44012</c:v>
                </c:pt>
                <c:pt idx="94">
                  <c:v>44011</c:v>
                </c:pt>
                <c:pt idx="95">
                  <c:v>44008</c:v>
                </c:pt>
                <c:pt idx="96">
                  <c:v>44007</c:v>
                </c:pt>
                <c:pt idx="97">
                  <c:v>44010</c:v>
                </c:pt>
                <c:pt idx="98">
                  <c:v>44006</c:v>
                </c:pt>
                <c:pt idx="99">
                  <c:v>44009</c:v>
                </c:pt>
                <c:pt idx="100">
                  <c:v>43999</c:v>
                </c:pt>
                <c:pt idx="101">
                  <c:v>43998</c:v>
                </c:pt>
                <c:pt idx="102">
                  <c:v>44005</c:v>
                </c:pt>
                <c:pt idx="103">
                  <c:v>43997</c:v>
                </c:pt>
                <c:pt idx="104">
                  <c:v>44004</c:v>
                </c:pt>
                <c:pt idx="105">
                  <c:v>44002</c:v>
                </c:pt>
                <c:pt idx="106">
                  <c:v>44000</c:v>
                </c:pt>
                <c:pt idx="107">
                  <c:v>44003</c:v>
                </c:pt>
                <c:pt idx="108">
                  <c:v>44001</c:v>
                </c:pt>
                <c:pt idx="109">
                  <c:v>43996</c:v>
                </c:pt>
                <c:pt idx="110">
                  <c:v>43995</c:v>
                </c:pt>
                <c:pt idx="111">
                  <c:v>43994</c:v>
                </c:pt>
                <c:pt idx="112">
                  <c:v>43992</c:v>
                </c:pt>
                <c:pt idx="113">
                  <c:v>43991</c:v>
                </c:pt>
                <c:pt idx="114">
                  <c:v>43993</c:v>
                </c:pt>
                <c:pt idx="115">
                  <c:v>43990</c:v>
                </c:pt>
                <c:pt idx="116">
                  <c:v>43989</c:v>
                </c:pt>
                <c:pt idx="117">
                  <c:v>43987</c:v>
                </c:pt>
                <c:pt idx="118">
                  <c:v>43988</c:v>
                </c:pt>
                <c:pt idx="119">
                  <c:v>43986</c:v>
                </c:pt>
                <c:pt idx="120">
                  <c:v>43985</c:v>
                </c:pt>
                <c:pt idx="121">
                  <c:v>43984</c:v>
                </c:pt>
                <c:pt idx="122">
                  <c:v>43983</c:v>
                </c:pt>
                <c:pt idx="123">
                  <c:v>43982</c:v>
                </c:pt>
                <c:pt idx="124">
                  <c:v>43981</c:v>
                </c:pt>
                <c:pt idx="125">
                  <c:v>43980</c:v>
                </c:pt>
                <c:pt idx="126">
                  <c:v>43979</c:v>
                </c:pt>
                <c:pt idx="127">
                  <c:v>43978</c:v>
                </c:pt>
                <c:pt idx="128">
                  <c:v>43976</c:v>
                </c:pt>
                <c:pt idx="129">
                  <c:v>43937</c:v>
                </c:pt>
                <c:pt idx="130">
                  <c:v>43936</c:v>
                </c:pt>
                <c:pt idx="131">
                  <c:v>43935</c:v>
                </c:pt>
                <c:pt idx="132">
                  <c:v>43934</c:v>
                </c:pt>
                <c:pt idx="133">
                  <c:v>43933</c:v>
                </c:pt>
                <c:pt idx="134">
                  <c:v>43932</c:v>
                </c:pt>
                <c:pt idx="135">
                  <c:v>43977</c:v>
                </c:pt>
                <c:pt idx="136">
                  <c:v>43931</c:v>
                </c:pt>
                <c:pt idx="137">
                  <c:v>43930</c:v>
                </c:pt>
                <c:pt idx="138">
                  <c:v>43963</c:v>
                </c:pt>
                <c:pt idx="139">
                  <c:v>43962</c:v>
                </c:pt>
                <c:pt idx="140">
                  <c:v>43966</c:v>
                </c:pt>
                <c:pt idx="141">
                  <c:v>43968</c:v>
                </c:pt>
                <c:pt idx="142">
                  <c:v>43961</c:v>
                </c:pt>
                <c:pt idx="143">
                  <c:v>43964</c:v>
                </c:pt>
                <c:pt idx="144">
                  <c:v>43929</c:v>
                </c:pt>
                <c:pt idx="145">
                  <c:v>43956</c:v>
                </c:pt>
                <c:pt idx="146">
                  <c:v>43974</c:v>
                </c:pt>
                <c:pt idx="147">
                  <c:v>43960</c:v>
                </c:pt>
                <c:pt idx="148">
                  <c:v>43965</c:v>
                </c:pt>
                <c:pt idx="149">
                  <c:v>43955</c:v>
                </c:pt>
                <c:pt idx="150">
                  <c:v>43941</c:v>
                </c:pt>
                <c:pt idx="151">
                  <c:v>43975</c:v>
                </c:pt>
                <c:pt idx="152">
                  <c:v>43973</c:v>
                </c:pt>
                <c:pt idx="153">
                  <c:v>43967</c:v>
                </c:pt>
                <c:pt idx="154">
                  <c:v>43959</c:v>
                </c:pt>
                <c:pt idx="155">
                  <c:v>43958</c:v>
                </c:pt>
                <c:pt idx="156">
                  <c:v>43954</c:v>
                </c:pt>
                <c:pt idx="157">
                  <c:v>43948</c:v>
                </c:pt>
                <c:pt idx="158">
                  <c:v>43947</c:v>
                </c:pt>
                <c:pt idx="159">
                  <c:v>43971</c:v>
                </c:pt>
                <c:pt idx="160">
                  <c:v>43969</c:v>
                </c:pt>
                <c:pt idx="161">
                  <c:v>43957</c:v>
                </c:pt>
                <c:pt idx="162">
                  <c:v>43953</c:v>
                </c:pt>
                <c:pt idx="163">
                  <c:v>43940</c:v>
                </c:pt>
                <c:pt idx="164">
                  <c:v>43939</c:v>
                </c:pt>
                <c:pt idx="165">
                  <c:v>43938</c:v>
                </c:pt>
                <c:pt idx="166">
                  <c:v>43942</c:v>
                </c:pt>
                <c:pt idx="167">
                  <c:v>43943</c:v>
                </c:pt>
                <c:pt idx="168">
                  <c:v>43946</c:v>
                </c:pt>
                <c:pt idx="169">
                  <c:v>43945</c:v>
                </c:pt>
                <c:pt idx="170">
                  <c:v>43944</c:v>
                </c:pt>
                <c:pt idx="171">
                  <c:v>43972</c:v>
                </c:pt>
                <c:pt idx="172">
                  <c:v>43970</c:v>
                </c:pt>
                <c:pt idx="173">
                  <c:v>43927</c:v>
                </c:pt>
                <c:pt idx="174">
                  <c:v>43928</c:v>
                </c:pt>
                <c:pt idx="175">
                  <c:v>43926</c:v>
                </c:pt>
                <c:pt idx="176">
                  <c:v>43925</c:v>
                </c:pt>
                <c:pt idx="177">
                  <c:v>43924</c:v>
                </c:pt>
                <c:pt idx="178">
                  <c:v>43923</c:v>
                </c:pt>
                <c:pt idx="179">
                  <c:v>43922</c:v>
                </c:pt>
                <c:pt idx="180">
                  <c:v>43949</c:v>
                </c:pt>
                <c:pt idx="181">
                  <c:v>43921</c:v>
                </c:pt>
                <c:pt idx="182">
                  <c:v>43919</c:v>
                </c:pt>
                <c:pt idx="183">
                  <c:v>43918</c:v>
                </c:pt>
                <c:pt idx="184">
                  <c:v>43952</c:v>
                </c:pt>
                <c:pt idx="185">
                  <c:v>43951</c:v>
                </c:pt>
                <c:pt idx="186">
                  <c:v>43950</c:v>
                </c:pt>
                <c:pt idx="187">
                  <c:v>43920</c:v>
                </c:pt>
                <c:pt idx="188">
                  <c:v>43916</c:v>
                </c:pt>
                <c:pt idx="189">
                  <c:v>43917</c:v>
                </c:pt>
                <c:pt idx="190">
                  <c:v>43915</c:v>
                </c:pt>
                <c:pt idx="191">
                  <c:v>43914</c:v>
                </c:pt>
                <c:pt idx="192">
                  <c:v>43913</c:v>
                </c:pt>
                <c:pt idx="193">
                  <c:v>43912</c:v>
                </c:pt>
                <c:pt idx="194">
                  <c:v>43911</c:v>
                </c:pt>
                <c:pt idx="195">
                  <c:v>43910</c:v>
                </c:pt>
                <c:pt idx="196">
                  <c:v>43909</c:v>
                </c:pt>
                <c:pt idx="197">
                  <c:v>43908</c:v>
                </c:pt>
                <c:pt idx="198">
                  <c:v>43907</c:v>
                </c:pt>
                <c:pt idx="199">
                  <c:v>43906</c:v>
                </c:pt>
                <c:pt idx="200">
                  <c:v>43905</c:v>
                </c:pt>
                <c:pt idx="201">
                  <c:v>43904</c:v>
                </c:pt>
                <c:pt idx="202">
                  <c:v>43903</c:v>
                </c:pt>
                <c:pt idx="203">
                  <c:v>43902</c:v>
                </c:pt>
                <c:pt idx="204">
                  <c:v>43901</c:v>
                </c:pt>
                <c:pt idx="205">
                  <c:v>43899</c:v>
                </c:pt>
                <c:pt idx="206">
                  <c:v>43900</c:v>
                </c:pt>
                <c:pt idx="207">
                  <c:v>43898</c:v>
                </c:pt>
                <c:pt idx="208">
                  <c:v>43897</c:v>
                </c:pt>
                <c:pt idx="209">
                  <c:v>43895</c:v>
                </c:pt>
                <c:pt idx="210">
                  <c:v>43896</c:v>
                </c:pt>
              </c:numCache>
            </c:numRef>
          </c:cat>
          <c:val>
            <c:numRef>
              <c:f>'_Website_ Provincial Breakdown '!$N$3:$N$213</c:f>
              <c:numCache>
                <c:formatCode>General</c:formatCode>
                <c:ptCount val="211"/>
                <c:pt idx="0">
                  <c:v>1543</c:v>
                </c:pt>
                <c:pt idx="1">
                  <c:v>1434</c:v>
                </c:pt>
                <c:pt idx="2">
                  <c:v>2362</c:v>
                </c:pt>
                <c:pt idx="3">
                  <c:v>1300</c:v>
                </c:pt>
                <c:pt idx="4">
                  <c:v>1894</c:v>
                </c:pt>
                <c:pt idx="5">
                  <c:v>1647</c:v>
                </c:pt>
                <c:pt idx="6">
                  <c:v>1202</c:v>
                </c:pt>
                <c:pt idx="7">
                  <c:v>1081</c:v>
                </c:pt>
                <c:pt idx="8">
                  <c:v>1226</c:v>
                </c:pt>
                <c:pt idx="9">
                  <c:v>1420</c:v>
                </c:pt>
                <c:pt idx="10">
                  <c:v>986</c:v>
                </c:pt>
                <c:pt idx="11">
                  <c:v>1811</c:v>
                </c:pt>
                <c:pt idx="12">
                  <c:v>1157</c:v>
                </c:pt>
                <c:pt idx="13">
                  <c:v>1438</c:v>
                </c:pt>
                <c:pt idx="14">
                  <c:v>1018</c:v>
                </c:pt>
                <c:pt idx="15">
                  <c:v>3426</c:v>
                </c:pt>
                <c:pt idx="16">
                  <c:v>2068</c:v>
                </c:pt>
                <c:pt idx="17">
                  <c:v>10495</c:v>
                </c:pt>
                <c:pt idx="18">
                  <c:v>2879</c:v>
                </c:pt>
                <c:pt idx="19">
                  <c:v>1127</c:v>
                </c:pt>
                <c:pt idx="20">
                  <c:v>10718</c:v>
                </c:pt>
                <c:pt idx="21">
                  <c:v>1943</c:v>
                </c:pt>
                <c:pt idx="22">
                  <c:v>1345</c:v>
                </c:pt>
                <c:pt idx="23">
                  <c:v>1089</c:v>
                </c:pt>
                <c:pt idx="24">
                  <c:v>1745</c:v>
                </c:pt>
                <c:pt idx="25">
                  <c:v>1657</c:v>
                </c:pt>
                <c:pt idx="26">
                  <c:v>1564</c:v>
                </c:pt>
                <c:pt idx="27">
                  <c:v>2217</c:v>
                </c:pt>
                <c:pt idx="28">
                  <c:v>4131</c:v>
                </c:pt>
                <c:pt idx="29">
                  <c:v>2627</c:v>
                </c:pt>
                <c:pt idx="30">
                  <c:v>859</c:v>
                </c:pt>
                <c:pt idx="31">
                  <c:v>8989</c:v>
                </c:pt>
                <c:pt idx="32">
                  <c:v>1800</c:v>
                </c:pt>
                <c:pt idx="33">
                  <c:v>1578</c:v>
                </c:pt>
                <c:pt idx="34">
                  <c:v>2237</c:v>
                </c:pt>
                <c:pt idx="35">
                  <c:v>1186</c:v>
                </c:pt>
                <c:pt idx="36">
                  <c:v>1267</c:v>
                </c:pt>
                <c:pt idx="37">
                  <c:v>1563</c:v>
                </c:pt>
                <c:pt idx="38">
                  <c:v>5004</c:v>
                </c:pt>
                <c:pt idx="39">
                  <c:v>1465</c:v>
                </c:pt>
                <c:pt idx="40">
                  <c:v>1077</c:v>
                </c:pt>
                <c:pt idx="41">
                  <c:v>1826</c:v>
                </c:pt>
                <c:pt idx="42">
                  <c:v>1399</c:v>
                </c:pt>
                <c:pt idx="43">
                  <c:v>1630</c:v>
                </c:pt>
                <c:pt idx="44">
                  <c:v>979</c:v>
                </c:pt>
                <c:pt idx="45">
                  <c:v>4589</c:v>
                </c:pt>
                <c:pt idx="46">
                  <c:v>11452</c:v>
                </c:pt>
                <c:pt idx="47">
                  <c:v>1526</c:v>
                </c:pt>
                <c:pt idx="48">
                  <c:v>829</c:v>
                </c:pt>
                <c:pt idx="49">
                  <c:v>1028</c:v>
                </c:pt>
                <c:pt idx="50">
                  <c:v>1288</c:v>
                </c:pt>
                <c:pt idx="51">
                  <c:v>2030</c:v>
                </c:pt>
                <c:pt idx="52">
                  <c:v>1506</c:v>
                </c:pt>
                <c:pt idx="53">
                  <c:v>6592</c:v>
                </c:pt>
                <c:pt idx="54">
                  <c:v>1367</c:v>
                </c:pt>
                <c:pt idx="55">
                  <c:v>934</c:v>
                </c:pt>
                <c:pt idx="56">
                  <c:v>1099</c:v>
                </c:pt>
                <c:pt idx="57">
                  <c:v>7811</c:v>
                </c:pt>
                <c:pt idx="58">
                  <c:v>1881</c:v>
                </c:pt>
                <c:pt idx="59">
                  <c:v>11922</c:v>
                </c:pt>
                <c:pt idx="60">
                  <c:v>1208</c:v>
                </c:pt>
                <c:pt idx="61">
                  <c:v>1381</c:v>
                </c:pt>
                <c:pt idx="62">
                  <c:v>4977</c:v>
                </c:pt>
                <c:pt idx="63">
                  <c:v>1474</c:v>
                </c:pt>
                <c:pt idx="64">
                  <c:v>5863</c:v>
                </c:pt>
                <c:pt idx="65">
                  <c:v>12777</c:v>
                </c:pt>
                <c:pt idx="66">
                  <c:v>14012</c:v>
                </c:pt>
                <c:pt idx="67">
                  <c:v>13838</c:v>
                </c:pt>
                <c:pt idx="68">
                  <c:v>13791</c:v>
                </c:pt>
                <c:pt idx="69">
                  <c:v>14240</c:v>
                </c:pt>
                <c:pt idx="70">
                  <c:v>14461</c:v>
                </c:pt>
                <c:pt idx="71">
                  <c:v>16535</c:v>
                </c:pt>
                <c:pt idx="72">
                  <c:v>18551</c:v>
                </c:pt>
                <c:pt idx="73">
                  <c:v>18039</c:v>
                </c:pt>
                <c:pt idx="74">
                  <c:v>16480</c:v>
                </c:pt>
                <c:pt idx="75">
                  <c:v>16381</c:v>
                </c:pt>
                <c:pt idx="76">
                  <c:v>19638</c:v>
                </c:pt>
                <c:pt idx="77">
                  <c:v>16558</c:v>
                </c:pt>
                <c:pt idx="78">
                  <c:v>19266</c:v>
                </c:pt>
                <c:pt idx="79">
                  <c:v>17466</c:v>
                </c:pt>
                <c:pt idx="80">
                  <c:v>18028</c:v>
                </c:pt>
                <c:pt idx="81">
                  <c:v>18527</c:v>
                </c:pt>
                <c:pt idx="82">
                  <c:v>16651</c:v>
                </c:pt>
                <c:pt idx="83">
                  <c:v>16747</c:v>
                </c:pt>
                <c:pt idx="84">
                  <c:v>19518</c:v>
                </c:pt>
                <c:pt idx="85">
                  <c:v>17471</c:v>
                </c:pt>
                <c:pt idx="86">
                  <c:v>17815</c:v>
                </c:pt>
                <c:pt idx="87">
                  <c:v>17690</c:v>
                </c:pt>
                <c:pt idx="88">
                  <c:v>15639</c:v>
                </c:pt>
                <c:pt idx="89">
                  <c:v>14691</c:v>
                </c:pt>
                <c:pt idx="90">
                  <c:v>14295</c:v>
                </c:pt>
                <c:pt idx="91">
                  <c:v>14309</c:v>
                </c:pt>
                <c:pt idx="92">
                  <c:v>14517</c:v>
                </c:pt>
                <c:pt idx="93">
                  <c:v>13183</c:v>
                </c:pt>
                <c:pt idx="94">
                  <c:v>12974</c:v>
                </c:pt>
                <c:pt idx="95">
                  <c:v>10218</c:v>
                </c:pt>
                <c:pt idx="96">
                  <c:v>9685</c:v>
                </c:pt>
                <c:pt idx="97">
                  <c:v>12145</c:v>
                </c:pt>
                <c:pt idx="98">
                  <c:v>9200</c:v>
                </c:pt>
                <c:pt idx="99">
                  <c:v>11082</c:v>
                </c:pt>
                <c:pt idx="100">
                  <c:v>5823</c:v>
                </c:pt>
                <c:pt idx="101">
                  <c:v>5319</c:v>
                </c:pt>
                <c:pt idx="102">
                  <c:v>9518</c:v>
                </c:pt>
                <c:pt idx="103">
                  <c:v>5030</c:v>
                </c:pt>
                <c:pt idx="104">
                  <c:v>8557</c:v>
                </c:pt>
                <c:pt idx="105">
                  <c:v>6983</c:v>
                </c:pt>
                <c:pt idx="106">
                  <c:v>6051</c:v>
                </c:pt>
                <c:pt idx="107">
                  <c:v>7728</c:v>
                </c:pt>
                <c:pt idx="108">
                  <c:v>6918</c:v>
                </c:pt>
                <c:pt idx="109">
                  <c:v>4556</c:v>
                </c:pt>
                <c:pt idx="110">
                  <c:v>4474</c:v>
                </c:pt>
                <c:pt idx="111">
                  <c:v>4014</c:v>
                </c:pt>
                <c:pt idx="112">
                  <c:v>3360</c:v>
                </c:pt>
                <c:pt idx="113">
                  <c:v>3108</c:v>
                </c:pt>
                <c:pt idx="114">
                  <c:v>3583</c:v>
                </c:pt>
                <c:pt idx="115">
                  <c:v>3548</c:v>
                </c:pt>
                <c:pt idx="116">
                  <c:v>3207</c:v>
                </c:pt>
                <c:pt idx="117">
                  <c:v>2685</c:v>
                </c:pt>
                <c:pt idx="118">
                  <c:v>2862</c:v>
                </c:pt>
                <c:pt idx="119">
                  <c:v>2381</c:v>
                </c:pt>
                <c:pt idx="120">
                  <c:v>2308</c:v>
                </c:pt>
                <c:pt idx="121">
                  <c:v>2113</c:v>
                </c:pt>
                <c:pt idx="122">
                  <c:v>1906</c:v>
                </c:pt>
                <c:pt idx="123">
                  <c:v>1858</c:v>
                </c:pt>
                <c:pt idx="124">
                  <c:v>1690</c:v>
                </c:pt>
                <c:pt idx="125">
                  <c:v>1803</c:v>
                </c:pt>
                <c:pt idx="126">
                  <c:v>1529</c:v>
                </c:pt>
                <c:pt idx="127">
                  <c:v>1486</c:v>
                </c:pt>
                <c:pt idx="128">
                  <c:v>1352</c:v>
                </c:pt>
                <c:pt idx="129">
                  <c:v>216</c:v>
                </c:pt>
                <c:pt idx="130">
                  <c:v>199</c:v>
                </c:pt>
                <c:pt idx="131">
                  <c:v>174</c:v>
                </c:pt>
                <c:pt idx="132">
                  <c:v>104</c:v>
                </c:pt>
                <c:pt idx="133">
                  <c:v>88</c:v>
                </c:pt>
                <c:pt idx="134">
                  <c:v>69</c:v>
                </c:pt>
                <c:pt idx="135">
                  <c:v>1303</c:v>
                </c:pt>
                <c:pt idx="136">
                  <c:v>68</c:v>
                </c:pt>
                <c:pt idx="137">
                  <c:v>61</c:v>
                </c:pt>
                <c:pt idx="138">
                  <c:v>961</c:v>
                </c:pt>
                <c:pt idx="139">
                  <c:v>813</c:v>
                </c:pt>
                <c:pt idx="140">
                  <c:v>988</c:v>
                </c:pt>
                <c:pt idx="141">
                  <c:v>1062</c:v>
                </c:pt>
                <c:pt idx="142">
                  <c:v>677</c:v>
                </c:pt>
                <c:pt idx="143">
                  <c:v>878</c:v>
                </c:pt>
                <c:pt idx="144">
                  <c:v>45</c:v>
                </c:pt>
                <c:pt idx="145">
                  <c:v>479</c:v>
                </c:pt>
                <c:pt idx="146">
                  <c:v>1475</c:v>
                </c:pt>
                <c:pt idx="147">
                  <c:v>669</c:v>
                </c:pt>
                <c:pt idx="148">
                  <c:v>895</c:v>
                </c:pt>
                <c:pt idx="149">
                  <c:v>456</c:v>
                </c:pt>
                <c:pt idx="150">
                  <c:v>290</c:v>
                </c:pt>
                <c:pt idx="151">
                  <c:v>1296</c:v>
                </c:pt>
                <c:pt idx="152">
                  <c:v>1370</c:v>
                </c:pt>
                <c:pt idx="153">
                  <c:v>1034</c:v>
                </c:pt>
                <c:pt idx="154">
                  <c:v>580</c:v>
                </c:pt>
                <c:pt idx="155">
                  <c:v>523</c:v>
                </c:pt>
                <c:pt idx="156">
                  <c:v>482</c:v>
                </c:pt>
                <c:pt idx="157">
                  <c:v>559</c:v>
                </c:pt>
                <c:pt idx="158">
                  <c:v>506</c:v>
                </c:pt>
                <c:pt idx="159">
                  <c:v>1134</c:v>
                </c:pt>
                <c:pt idx="160">
                  <c:v>1174</c:v>
                </c:pt>
                <c:pt idx="161">
                  <c:v>443</c:v>
                </c:pt>
                <c:pt idx="162">
                  <c:v>444</c:v>
                </c:pt>
                <c:pt idx="163">
                  <c:v>280</c:v>
                </c:pt>
                <c:pt idx="164">
                  <c:v>257</c:v>
                </c:pt>
                <c:pt idx="165">
                  <c:v>233</c:v>
                </c:pt>
                <c:pt idx="166">
                  <c:v>325</c:v>
                </c:pt>
                <c:pt idx="167">
                  <c:v>357</c:v>
                </c:pt>
                <c:pt idx="168">
                  <c:v>459</c:v>
                </c:pt>
                <c:pt idx="169">
                  <c:v>455</c:v>
                </c:pt>
                <c:pt idx="170">
                  <c:v>392</c:v>
                </c:pt>
                <c:pt idx="171">
                  <c:v>1238</c:v>
                </c:pt>
                <c:pt idx="172">
                  <c:v>1255</c:v>
                </c:pt>
                <c:pt idx="173">
                  <c:v>32</c:v>
                </c:pt>
                <c:pt idx="174">
                  <c:v>32</c:v>
                </c:pt>
                <c:pt idx="175">
                  <c:v>31</c:v>
                </c:pt>
                <c:pt idx="176">
                  <c:v>25</c:v>
                </c:pt>
                <c:pt idx="177">
                  <c:v>21</c:v>
                </c:pt>
                <c:pt idx="178">
                  <c:v>17</c:v>
                </c:pt>
                <c:pt idx="179">
                  <c:v>15</c:v>
                </c:pt>
                <c:pt idx="180">
                  <c:v>560</c:v>
                </c:pt>
                <c:pt idx="181">
                  <c:v>12</c:v>
                </c:pt>
                <c:pt idx="182">
                  <c:v>12</c:v>
                </c:pt>
                <c:pt idx="183">
                  <c:v>10</c:v>
                </c:pt>
                <c:pt idx="184">
                  <c:v>426</c:v>
                </c:pt>
                <c:pt idx="185">
                  <c:v>382</c:v>
                </c:pt>
                <c:pt idx="186">
                  <c:v>365</c:v>
                </c:pt>
                <c:pt idx="187">
                  <c:v>12</c:v>
                </c:pt>
                <c:pt idx="188">
                  <c:v>5</c:v>
                </c:pt>
                <c:pt idx="189">
                  <c:v>5</c:v>
                </c:pt>
                <c:pt idx="190">
                  <c:v>2</c:v>
                </c:pt>
                <c:pt idx="191">
                  <c:v>2</c:v>
                </c:pt>
                <c:pt idx="192">
                  <c:v>2</c:v>
                </c:pt>
                <c:pt idx="193">
                  <c:v>2</c:v>
                </c:pt>
                <c:pt idx="194">
                  <c:v>1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  <c:pt idx="201">
                  <c:v>0</c:v>
                </c:pt>
                <c:pt idx="202">
                  <c:v>0</c:v>
                </c:pt>
                <c:pt idx="203">
                  <c:v>0</c:v>
                </c:pt>
                <c:pt idx="204">
                  <c:v>0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1411-442B-8914-3C72AD27D750}"/>
            </c:ext>
          </c:extLst>
        </c:ser>
        <c:ser>
          <c:idx val="3"/>
          <c:order val="3"/>
          <c:tx>
            <c:strRef>
              <c:f>'_Website_ Provincial Breakdown '!$O$2</c:f>
              <c:strCache>
                <c:ptCount val="1"/>
                <c:pt idx="0">
                  <c:v>KwaZulu Natal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'_Website_ Provincial Breakdown '!$A$3:$A$213</c:f>
              <c:numCache>
                <c:formatCode>m/d/yyyy</c:formatCode>
                <c:ptCount val="211"/>
                <c:pt idx="0">
                  <c:v>44079</c:v>
                </c:pt>
                <c:pt idx="1">
                  <c:v>44078</c:v>
                </c:pt>
                <c:pt idx="2">
                  <c:v>44058</c:v>
                </c:pt>
                <c:pt idx="3">
                  <c:v>44077</c:v>
                </c:pt>
                <c:pt idx="4">
                  <c:v>44074</c:v>
                </c:pt>
                <c:pt idx="5">
                  <c:v>44065</c:v>
                </c:pt>
                <c:pt idx="6">
                  <c:v>44092</c:v>
                </c:pt>
                <c:pt idx="7">
                  <c:v>44075</c:v>
                </c:pt>
                <c:pt idx="8">
                  <c:v>44097</c:v>
                </c:pt>
                <c:pt idx="9">
                  <c:v>44064</c:v>
                </c:pt>
                <c:pt idx="10">
                  <c:v>44094</c:v>
                </c:pt>
                <c:pt idx="11">
                  <c:v>44073</c:v>
                </c:pt>
                <c:pt idx="12">
                  <c:v>44076</c:v>
                </c:pt>
                <c:pt idx="13">
                  <c:v>44086</c:v>
                </c:pt>
                <c:pt idx="14">
                  <c:v>44095</c:v>
                </c:pt>
                <c:pt idx="15">
                  <c:v>44053</c:v>
                </c:pt>
                <c:pt idx="16">
                  <c:v>44057</c:v>
                </c:pt>
                <c:pt idx="17">
                  <c:v>44044</c:v>
                </c:pt>
                <c:pt idx="18">
                  <c:v>44054</c:v>
                </c:pt>
                <c:pt idx="19">
                  <c:v>44096</c:v>
                </c:pt>
                <c:pt idx="20">
                  <c:v>44043</c:v>
                </c:pt>
                <c:pt idx="21">
                  <c:v>44063</c:v>
                </c:pt>
                <c:pt idx="22">
                  <c:v>44085</c:v>
                </c:pt>
                <c:pt idx="23">
                  <c:v>44091</c:v>
                </c:pt>
                <c:pt idx="24">
                  <c:v>44062</c:v>
                </c:pt>
                <c:pt idx="25">
                  <c:v>44072</c:v>
                </c:pt>
                <c:pt idx="26">
                  <c:v>44061</c:v>
                </c:pt>
                <c:pt idx="27">
                  <c:v>44056</c:v>
                </c:pt>
                <c:pt idx="28">
                  <c:v>44052</c:v>
                </c:pt>
                <c:pt idx="29">
                  <c:v>44059</c:v>
                </c:pt>
                <c:pt idx="30">
                  <c:v>44093</c:v>
                </c:pt>
                <c:pt idx="31">
                  <c:v>44045</c:v>
                </c:pt>
                <c:pt idx="32">
                  <c:v>44066</c:v>
                </c:pt>
                <c:pt idx="33">
                  <c:v>44060</c:v>
                </c:pt>
                <c:pt idx="34">
                  <c:v>44055</c:v>
                </c:pt>
                <c:pt idx="35">
                  <c:v>44083</c:v>
                </c:pt>
                <c:pt idx="36">
                  <c:v>44084</c:v>
                </c:pt>
                <c:pt idx="37">
                  <c:v>44088</c:v>
                </c:pt>
                <c:pt idx="38">
                  <c:v>44051</c:v>
                </c:pt>
                <c:pt idx="39">
                  <c:v>44071</c:v>
                </c:pt>
                <c:pt idx="40">
                  <c:v>44082</c:v>
                </c:pt>
                <c:pt idx="41">
                  <c:v>44067</c:v>
                </c:pt>
                <c:pt idx="42">
                  <c:v>44070</c:v>
                </c:pt>
                <c:pt idx="43">
                  <c:v>44080</c:v>
                </c:pt>
                <c:pt idx="44">
                  <c:v>44090</c:v>
                </c:pt>
                <c:pt idx="45">
                  <c:v>44050</c:v>
                </c:pt>
                <c:pt idx="46">
                  <c:v>44042</c:v>
                </c:pt>
                <c:pt idx="47">
                  <c:v>44087</c:v>
                </c:pt>
                <c:pt idx="48">
                  <c:v>44089</c:v>
                </c:pt>
                <c:pt idx="49">
                  <c:v>44081</c:v>
                </c:pt>
                <c:pt idx="50">
                  <c:v>44102</c:v>
                </c:pt>
                <c:pt idx="51">
                  <c:v>44069</c:v>
                </c:pt>
                <c:pt idx="52">
                  <c:v>44104</c:v>
                </c:pt>
                <c:pt idx="53">
                  <c:v>44047</c:v>
                </c:pt>
                <c:pt idx="54">
                  <c:v>44098</c:v>
                </c:pt>
                <c:pt idx="55">
                  <c:v>44105</c:v>
                </c:pt>
                <c:pt idx="56">
                  <c:v>44100</c:v>
                </c:pt>
                <c:pt idx="57">
                  <c:v>44046</c:v>
                </c:pt>
                <c:pt idx="58">
                  <c:v>44068</c:v>
                </c:pt>
                <c:pt idx="59">
                  <c:v>44041</c:v>
                </c:pt>
                <c:pt idx="60">
                  <c:v>44101</c:v>
                </c:pt>
                <c:pt idx="61">
                  <c:v>44103</c:v>
                </c:pt>
                <c:pt idx="62">
                  <c:v>44049</c:v>
                </c:pt>
                <c:pt idx="63">
                  <c:v>44099</c:v>
                </c:pt>
                <c:pt idx="64">
                  <c:v>44048</c:v>
                </c:pt>
                <c:pt idx="65">
                  <c:v>44040</c:v>
                </c:pt>
                <c:pt idx="66">
                  <c:v>44039</c:v>
                </c:pt>
                <c:pt idx="67">
                  <c:v>44038</c:v>
                </c:pt>
                <c:pt idx="68">
                  <c:v>44037</c:v>
                </c:pt>
                <c:pt idx="69">
                  <c:v>44036</c:v>
                </c:pt>
                <c:pt idx="70">
                  <c:v>44035</c:v>
                </c:pt>
                <c:pt idx="71">
                  <c:v>44034</c:v>
                </c:pt>
                <c:pt idx="72">
                  <c:v>44033</c:v>
                </c:pt>
                <c:pt idx="73">
                  <c:v>44031</c:v>
                </c:pt>
                <c:pt idx="74">
                  <c:v>44030</c:v>
                </c:pt>
                <c:pt idx="75">
                  <c:v>44029</c:v>
                </c:pt>
                <c:pt idx="76">
                  <c:v>44032</c:v>
                </c:pt>
                <c:pt idx="77">
                  <c:v>44028</c:v>
                </c:pt>
                <c:pt idx="78">
                  <c:v>44025</c:v>
                </c:pt>
                <c:pt idx="79">
                  <c:v>44027</c:v>
                </c:pt>
                <c:pt idx="80">
                  <c:v>44024</c:v>
                </c:pt>
                <c:pt idx="81">
                  <c:v>44026</c:v>
                </c:pt>
                <c:pt idx="82">
                  <c:v>44023</c:v>
                </c:pt>
                <c:pt idx="83">
                  <c:v>44022</c:v>
                </c:pt>
                <c:pt idx="84">
                  <c:v>44021</c:v>
                </c:pt>
                <c:pt idx="85">
                  <c:v>44020</c:v>
                </c:pt>
                <c:pt idx="86">
                  <c:v>44019</c:v>
                </c:pt>
                <c:pt idx="87">
                  <c:v>44018</c:v>
                </c:pt>
                <c:pt idx="88">
                  <c:v>44017</c:v>
                </c:pt>
                <c:pt idx="89">
                  <c:v>44016</c:v>
                </c:pt>
                <c:pt idx="90">
                  <c:v>44015</c:v>
                </c:pt>
                <c:pt idx="91">
                  <c:v>44014</c:v>
                </c:pt>
                <c:pt idx="92">
                  <c:v>44013</c:v>
                </c:pt>
                <c:pt idx="93">
                  <c:v>44012</c:v>
                </c:pt>
                <c:pt idx="94">
                  <c:v>44011</c:v>
                </c:pt>
                <c:pt idx="95">
                  <c:v>44008</c:v>
                </c:pt>
                <c:pt idx="96">
                  <c:v>44007</c:v>
                </c:pt>
                <c:pt idx="97">
                  <c:v>44010</c:v>
                </c:pt>
                <c:pt idx="98">
                  <c:v>44006</c:v>
                </c:pt>
                <c:pt idx="99">
                  <c:v>44009</c:v>
                </c:pt>
                <c:pt idx="100">
                  <c:v>43999</c:v>
                </c:pt>
                <c:pt idx="101">
                  <c:v>43998</c:v>
                </c:pt>
                <c:pt idx="102">
                  <c:v>44005</c:v>
                </c:pt>
                <c:pt idx="103">
                  <c:v>43997</c:v>
                </c:pt>
                <c:pt idx="104">
                  <c:v>44004</c:v>
                </c:pt>
                <c:pt idx="105">
                  <c:v>44002</c:v>
                </c:pt>
                <c:pt idx="106">
                  <c:v>44000</c:v>
                </c:pt>
                <c:pt idx="107">
                  <c:v>44003</c:v>
                </c:pt>
                <c:pt idx="108">
                  <c:v>44001</c:v>
                </c:pt>
                <c:pt idx="109">
                  <c:v>43996</c:v>
                </c:pt>
                <c:pt idx="110">
                  <c:v>43995</c:v>
                </c:pt>
                <c:pt idx="111">
                  <c:v>43994</c:v>
                </c:pt>
                <c:pt idx="112">
                  <c:v>43992</c:v>
                </c:pt>
                <c:pt idx="113">
                  <c:v>43991</c:v>
                </c:pt>
                <c:pt idx="114">
                  <c:v>43993</c:v>
                </c:pt>
                <c:pt idx="115">
                  <c:v>43990</c:v>
                </c:pt>
                <c:pt idx="116">
                  <c:v>43989</c:v>
                </c:pt>
                <c:pt idx="117">
                  <c:v>43987</c:v>
                </c:pt>
                <c:pt idx="118">
                  <c:v>43988</c:v>
                </c:pt>
                <c:pt idx="119">
                  <c:v>43986</c:v>
                </c:pt>
                <c:pt idx="120">
                  <c:v>43985</c:v>
                </c:pt>
                <c:pt idx="121">
                  <c:v>43984</c:v>
                </c:pt>
                <c:pt idx="122">
                  <c:v>43983</c:v>
                </c:pt>
                <c:pt idx="123">
                  <c:v>43982</c:v>
                </c:pt>
                <c:pt idx="124">
                  <c:v>43981</c:v>
                </c:pt>
                <c:pt idx="125">
                  <c:v>43980</c:v>
                </c:pt>
                <c:pt idx="126">
                  <c:v>43979</c:v>
                </c:pt>
                <c:pt idx="127">
                  <c:v>43978</c:v>
                </c:pt>
                <c:pt idx="128">
                  <c:v>43976</c:v>
                </c:pt>
                <c:pt idx="129">
                  <c:v>43937</c:v>
                </c:pt>
                <c:pt idx="130">
                  <c:v>43936</c:v>
                </c:pt>
                <c:pt idx="131">
                  <c:v>43935</c:v>
                </c:pt>
                <c:pt idx="132">
                  <c:v>43934</c:v>
                </c:pt>
                <c:pt idx="133">
                  <c:v>43933</c:v>
                </c:pt>
                <c:pt idx="134">
                  <c:v>43932</c:v>
                </c:pt>
                <c:pt idx="135">
                  <c:v>43977</c:v>
                </c:pt>
                <c:pt idx="136">
                  <c:v>43931</c:v>
                </c:pt>
                <c:pt idx="137">
                  <c:v>43930</c:v>
                </c:pt>
                <c:pt idx="138">
                  <c:v>43963</c:v>
                </c:pt>
                <c:pt idx="139">
                  <c:v>43962</c:v>
                </c:pt>
                <c:pt idx="140">
                  <c:v>43966</c:v>
                </c:pt>
                <c:pt idx="141">
                  <c:v>43968</c:v>
                </c:pt>
                <c:pt idx="142">
                  <c:v>43961</c:v>
                </c:pt>
                <c:pt idx="143">
                  <c:v>43964</c:v>
                </c:pt>
                <c:pt idx="144">
                  <c:v>43929</c:v>
                </c:pt>
                <c:pt idx="145">
                  <c:v>43956</c:v>
                </c:pt>
                <c:pt idx="146">
                  <c:v>43974</c:v>
                </c:pt>
                <c:pt idx="147">
                  <c:v>43960</c:v>
                </c:pt>
                <c:pt idx="148">
                  <c:v>43965</c:v>
                </c:pt>
                <c:pt idx="149">
                  <c:v>43955</c:v>
                </c:pt>
                <c:pt idx="150">
                  <c:v>43941</c:v>
                </c:pt>
                <c:pt idx="151">
                  <c:v>43975</c:v>
                </c:pt>
                <c:pt idx="152">
                  <c:v>43973</c:v>
                </c:pt>
                <c:pt idx="153">
                  <c:v>43967</c:v>
                </c:pt>
                <c:pt idx="154">
                  <c:v>43959</c:v>
                </c:pt>
                <c:pt idx="155">
                  <c:v>43958</c:v>
                </c:pt>
                <c:pt idx="156">
                  <c:v>43954</c:v>
                </c:pt>
                <c:pt idx="157">
                  <c:v>43948</c:v>
                </c:pt>
                <c:pt idx="158">
                  <c:v>43947</c:v>
                </c:pt>
                <c:pt idx="159">
                  <c:v>43971</c:v>
                </c:pt>
                <c:pt idx="160">
                  <c:v>43969</c:v>
                </c:pt>
                <c:pt idx="161">
                  <c:v>43957</c:v>
                </c:pt>
                <c:pt idx="162">
                  <c:v>43953</c:v>
                </c:pt>
                <c:pt idx="163">
                  <c:v>43940</c:v>
                </c:pt>
                <c:pt idx="164">
                  <c:v>43939</c:v>
                </c:pt>
                <c:pt idx="165">
                  <c:v>43938</c:v>
                </c:pt>
                <c:pt idx="166">
                  <c:v>43942</c:v>
                </c:pt>
                <c:pt idx="167">
                  <c:v>43943</c:v>
                </c:pt>
                <c:pt idx="168">
                  <c:v>43946</c:v>
                </c:pt>
                <c:pt idx="169">
                  <c:v>43945</c:v>
                </c:pt>
                <c:pt idx="170">
                  <c:v>43944</c:v>
                </c:pt>
                <c:pt idx="171">
                  <c:v>43972</c:v>
                </c:pt>
                <c:pt idx="172">
                  <c:v>43970</c:v>
                </c:pt>
                <c:pt idx="173">
                  <c:v>43927</c:v>
                </c:pt>
                <c:pt idx="174">
                  <c:v>43928</c:v>
                </c:pt>
                <c:pt idx="175">
                  <c:v>43926</c:v>
                </c:pt>
                <c:pt idx="176">
                  <c:v>43925</c:v>
                </c:pt>
                <c:pt idx="177">
                  <c:v>43924</c:v>
                </c:pt>
                <c:pt idx="178">
                  <c:v>43923</c:v>
                </c:pt>
                <c:pt idx="179">
                  <c:v>43922</c:v>
                </c:pt>
                <c:pt idx="180">
                  <c:v>43949</c:v>
                </c:pt>
                <c:pt idx="181">
                  <c:v>43921</c:v>
                </c:pt>
                <c:pt idx="182">
                  <c:v>43919</c:v>
                </c:pt>
                <c:pt idx="183">
                  <c:v>43918</c:v>
                </c:pt>
                <c:pt idx="184">
                  <c:v>43952</c:v>
                </c:pt>
                <c:pt idx="185">
                  <c:v>43951</c:v>
                </c:pt>
                <c:pt idx="186">
                  <c:v>43950</c:v>
                </c:pt>
                <c:pt idx="187">
                  <c:v>43920</c:v>
                </c:pt>
                <c:pt idx="188">
                  <c:v>43916</c:v>
                </c:pt>
                <c:pt idx="189">
                  <c:v>43917</c:v>
                </c:pt>
                <c:pt idx="190">
                  <c:v>43915</c:v>
                </c:pt>
                <c:pt idx="191">
                  <c:v>43914</c:v>
                </c:pt>
                <c:pt idx="192">
                  <c:v>43913</c:v>
                </c:pt>
                <c:pt idx="193">
                  <c:v>43912</c:v>
                </c:pt>
                <c:pt idx="194">
                  <c:v>43911</c:v>
                </c:pt>
                <c:pt idx="195">
                  <c:v>43910</c:v>
                </c:pt>
                <c:pt idx="196">
                  <c:v>43909</c:v>
                </c:pt>
                <c:pt idx="197">
                  <c:v>43908</c:v>
                </c:pt>
                <c:pt idx="198">
                  <c:v>43907</c:v>
                </c:pt>
                <c:pt idx="199">
                  <c:v>43906</c:v>
                </c:pt>
                <c:pt idx="200">
                  <c:v>43905</c:v>
                </c:pt>
                <c:pt idx="201">
                  <c:v>43904</c:v>
                </c:pt>
                <c:pt idx="202">
                  <c:v>43903</c:v>
                </c:pt>
                <c:pt idx="203">
                  <c:v>43902</c:v>
                </c:pt>
                <c:pt idx="204">
                  <c:v>43901</c:v>
                </c:pt>
                <c:pt idx="205">
                  <c:v>43899</c:v>
                </c:pt>
                <c:pt idx="206">
                  <c:v>43900</c:v>
                </c:pt>
                <c:pt idx="207">
                  <c:v>43898</c:v>
                </c:pt>
                <c:pt idx="208">
                  <c:v>43897</c:v>
                </c:pt>
                <c:pt idx="209">
                  <c:v>43895</c:v>
                </c:pt>
                <c:pt idx="210">
                  <c:v>43896</c:v>
                </c:pt>
              </c:numCache>
            </c:numRef>
          </c:cat>
          <c:val>
            <c:numRef>
              <c:f>'_Website_ Provincial Breakdown '!$O$3:$O$213</c:f>
              <c:numCache>
                <c:formatCode>General</c:formatCode>
                <c:ptCount val="211"/>
                <c:pt idx="0">
                  <c:v>10586</c:v>
                </c:pt>
                <c:pt idx="1">
                  <c:v>11108</c:v>
                </c:pt>
                <c:pt idx="2">
                  <c:v>25130</c:v>
                </c:pt>
                <c:pt idx="3">
                  <c:v>11065</c:v>
                </c:pt>
                <c:pt idx="4">
                  <c:v>14874</c:v>
                </c:pt>
                <c:pt idx="5">
                  <c:v>22866</c:v>
                </c:pt>
                <c:pt idx="6">
                  <c:v>7105</c:v>
                </c:pt>
                <c:pt idx="7">
                  <c:v>10701</c:v>
                </c:pt>
                <c:pt idx="8">
                  <c:v>6731</c:v>
                </c:pt>
                <c:pt idx="9">
                  <c:v>23401</c:v>
                </c:pt>
                <c:pt idx="10">
                  <c:v>7208</c:v>
                </c:pt>
                <c:pt idx="11">
                  <c:v>14935</c:v>
                </c:pt>
                <c:pt idx="12">
                  <c:v>10892</c:v>
                </c:pt>
                <c:pt idx="13">
                  <c:v>7420</c:v>
                </c:pt>
                <c:pt idx="14">
                  <c:v>7238</c:v>
                </c:pt>
                <c:pt idx="15">
                  <c:v>42811</c:v>
                </c:pt>
                <c:pt idx="16">
                  <c:v>24826</c:v>
                </c:pt>
                <c:pt idx="17">
                  <c:v>42405</c:v>
                </c:pt>
                <c:pt idx="18">
                  <c:v>42286</c:v>
                </c:pt>
                <c:pt idx="19">
                  <c:v>6702</c:v>
                </c:pt>
                <c:pt idx="20">
                  <c:v>40790</c:v>
                </c:pt>
                <c:pt idx="21">
                  <c:v>23162</c:v>
                </c:pt>
                <c:pt idx="22">
                  <c:v>8017</c:v>
                </c:pt>
                <c:pt idx="23">
                  <c:v>6946</c:v>
                </c:pt>
                <c:pt idx="24">
                  <c:v>22884</c:v>
                </c:pt>
                <c:pt idx="25">
                  <c:v>14724</c:v>
                </c:pt>
                <c:pt idx="26">
                  <c:v>24138</c:v>
                </c:pt>
                <c:pt idx="27">
                  <c:v>43145</c:v>
                </c:pt>
                <c:pt idx="28">
                  <c:v>41594</c:v>
                </c:pt>
                <c:pt idx="29">
                  <c:v>24802</c:v>
                </c:pt>
                <c:pt idx="30">
                  <c:v>7090</c:v>
                </c:pt>
                <c:pt idx="31">
                  <c:v>44298</c:v>
                </c:pt>
                <c:pt idx="32">
                  <c:v>22838</c:v>
                </c:pt>
                <c:pt idx="33">
                  <c:v>24396</c:v>
                </c:pt>
                <c:pt idx="34">
                  <c:v>43217</c:v>
                </c:pt>
                <c:pt idx="35">
                  <c:v>9579</c:v>
                </c:pt>
                <c:pt idx="36">
                  <c:v>7891</c:v>
                </c:pt>
                <c:pt idx="37">
                  <c:v>7564</c:v>
                </c:pt>
                <c:pt idx="38">
                  <c:v>40141</c:v>
                </c:pt>
                <c:pt idx="39">
                  <c:v>14736</c:v>
                </c:pt>
                <c:pt idx="40">
                  <c:v>10261</c:v>
                </c:pt>
                <c:pt idx="41">
                  <c:v>15798</c:v>
                </c:pt>
                <c:pt idx="42">
                  <c:v>14803</c:v>
                </c:pt>
                <c:pt idx="43">
                  <c:v>10541</c:v>
                </c:pt>
                <c:pt idx="44">
                  <c:v>7179</c:v>
                </c:pt>
                <c:pt idx="45">
                  <c:v>38143</c:v>
                </c:pt>
                <c:pt idx="46">
                  <c:v>40669</c:v>
                </c:pt>
                <c:pt idx="47">
                  <c:v>7583</c:v>
                </c:pt>
                <c:pt idx="48">
                  <c:v>7101</c:v>
                </c:pt>
                <c:pt idx="49">
                  <c:v>10267</c:v>
                </c:pt>
                <c:pt idx="50">
                  <c:v>6210</c:v>
                </c:pt>
                <c:pt idx="51">
                  <c:v>15228</c:v>
                </c:pt>
                <c:pt idx="52">
                  <c:v>5898</c:v>
                </c:pt>
                <c:pt idx="53">
                  <c:v>40346</c:v>
                </c:pt>
                <c:pt idx="54">
                  <c:v>6772</c:v>
                </c:pt>
                <c:pt idx="55">
                  <c:v>5853</c:v>
                </c:pt>
                <c:pt idx="56">
                  <c:v>6383</c:v>
                </c:pt>
                <c:pt idx="57">
                  <c:v>39208</c:v>
                </c:pt>
                <c:pt idx="58">
                  <c:v>15505</c:v>
                </c:pt>
                <c:pt idx="59">
                  <c:v>38045</c:v>
                </c:pt>
                <c:pt idx="60">
                  <c:v>6145</c:v>
                </c:pt>
                <c:pt idx="61">
                  <c:v>5783</c:v>
                </c:pt>
                <c:pt idx="62">
                  <c:v>35555</c:v>
                </c:pt>
                <c:pt idx="63">
                  <c:v>6879</c:v>
                </c:pt>
                <c:pt idx="64">
                  <c:v>34903</c:v>
                </c:pt>
                <c:pt idx="65">
                  <c:v>39734</c:v>
                </c:pt>
                <c:pt idx="66">
                  <c:v>41009</c:v>
                </c:pt>
                <c:pt idx="67">
                  <c:v>42196</c:v>
                </c:pt>
                <c:pt idx="68">
                  <c:v>38679</c:v>
                </c:pt>
                <c:pt idx="69">
                  <c:v>37811</c:v>
                </c:pt>
                <c:pt idx="70">
                  <c:v>34105</c:v>
                </c:pt>
                <c:pt idx="71">
                  <c:v>31977</c:v>
                </c:pt>
                <c:pt idx="72">
                  <c:v>33306</c:v>
                </c:pt>
                <c:pt idx="73">
                  <c:v>31744</c:v>
                </c:pt>
                <c:pt idx="74">
                  <c:v>29061</c:v>
                </c:pt>
                <c:pt idx="75">
                  <c:v>26941</c:v>
                </c:pt>
                <c:pt idx="76">
                  <c:v>31691</c:v>
                </c:pt>
                <c:pt idx="77">
                  <c:v>26278</c:v>
                </c:pt>
                <c:pt idx="78">
                  <c:v>19580</c:v>
                </c:pt>
                <c:pt idx="79">
                  <c:v>23654</c:v>
                </c:pt>
                <c:pt idx="80">
                  <c:v>19271</c:v>
                </c:pt>
                <c:pt idx="81">
                  <c:v>22753</c:v>
                </c:pt>
                <c:pt idx="82">
                  <c:v>17459</c:v>
                </c:pt>
                <c:pt idx="83">
                  <c:v>15173</c:v>
                </c:pt>
                <c:pt idx="84">
                  <c:v>13876</c:v>
                </c:pt>
                <c:pt idx="85">
                  <c:v>12432</c:v>
                </c:pt>
                <c:pt idx="86">
                  <c:v>11648</c:v>
                </c:pt>
                <c:pt idx="87">
                  <c:v>10825</c:v>
                </c:pt>
                <c:pt idx="88">
                  <c:v>10766</c:v>
                </c:pt>
                <c:pt idx="89">
                  <c:v>9625</c:v>
                </c:pt>
                <c:pt idx="90">
                  <c:v>8398</c:v>
                </c:pt>
                <c:pt idx="91">
                  <c:v>7406</c:v>
                </c:pt>
                <c:pt idx="92">
                  <c:v>6726</c:v>
                </c:pt>
                <c:pt idx="93">
                  <c:v>5946</c:v>
                </c:pt>
                <c:pt idx="94">
                  <c:v>5324</c:v>
                </c:pt>
                <c:pt idx="95">
                  <c:v>3787</c:v>
                </c:pt>
                <c:pt idx="96">
                  <c:v>3537</c:v>
                </c:pt>
                <c:pt idx="97">
                  <c:v>4907</c:v>
                </c:pt>
                <c:pt idx="98">
                  <c:v>3037</c:v>
                </c:pt>
                <c:pt idx="99">
                  <c:v>4260</c:v>
                </c:pt>
                <c:pt idx="100">
                  <c:v>2032</c:v>
                </c:pt>
                <c:pt idx="101">
                  <c:v>1842</c:v>
                </c:pt>
                <c:pt idx="102">
                  <c:v>2685</c:v>
                </c:pt>
                <c:pt idx="103">
                  <c:v>2080</c:v>
                </c:pt>
                <c:pt idx="104">
                  <c:v>2422</c:v>
                </c:pt>
                <c:pt idx="105">
                  <c:v>2196</c:v>
                </c:pt>
                <c:pt idx="106">
                  <c:v>2154</c:v>
                </c:pt>
                <c:pt idx="107">
                  <c:v>2352</c:v>
                </c:pt>
                <c:pt idx="108">
                  <c:v>1941</c:v>
                </c:pt>
                <c:pt idx="109">
                  <c:v>1995</c:v>
                </c:pt>
                <c:pt idx="110">
                  <c:v>1889</c:v>
                </c:pt>
                <c:pt idx="111">
                  <c:v>1937</c:v>
                </c:pt>
                <c:pt idx="112">
                  <c:v>1711</c:v>
                </c:pt>
                <c:pt idx="113">
                  <c:v>1627</c:v>
                </c:pt>
                <c:pt idx="114">
                  <c:v>1836</c:v>
                </c:pt>
                <c:pt idx="115">
                  <c:v>1735</c:v>
                </c:pt>
                <c:pt idx="116">
                  <c:v>1669</c:v>
                </c:pt>
                <c:pt idx="117">
                  <c:v>1503</c:v>
                </c:pt>
                <c:pt idx="118">
                  <c:v>1577</c:v>
                </c:pt>
                <c:pt idx="119">
                  <c:v>1554</c:v>
                </c:pt>
                <c:pt idx="120">
                  <c:v>1405</c:v>
                </c:pt>
                <c:pt idx="121">
                  <c:v>1336</c:v>
                </c:pt>
                <c:pt idx="122">
                  <c:v>1265</c:v>
                </c:pt>
                <c:pt idx="123">
                  <c:v>1245</c:v>
                </c:pt>
                <c:pt idx="124">
                  <c:v>1244</c:v>
                </c:pt>
                <c:pt idx="125">
                  <c:v>1198</c:v>
                </c:pt>
                <c:pt idx="126">
                  <c:v>1119</c:v>
                </c:pt>
                <c:pt idx="127">
                  <c:v>957</c:v>
                </c:pt>
                <c:pt idx="128">
                  <c:v>665</c:v>
                </c:pt>
                <c:pt idx="129">
                  <c:v>519</c:v>
                </c:pt>
                <c:pt idx="130">
                  <c:v>501</c:v>
                </c:pt>
                <c:pt idx="131">
                  <c:v>477</c:v>
                </c:pt>
                <c:pt idx="132">
                  <c:v>453</c:v>
                </c:pt>
                <c:pt idx="133">
                  <c:v>431</c:v>
                </c:pt>
                <c:pt idx="134">
                  <c:v>406</c:v>
                </c:pt>
                <c:pt idx="135">
                  <c:v>698</c:v>
                </c:pt>
                <c:pt idx="136">
                  <c:v>400</c:v>
                </c:pt>
                <c:pt idx="137">
                  <c:v>378</c:v>
                </c:pt>
                <c:pt idx="138">
                  <c:v>744</c:v>
                </c:pt>
                <c:pt idx="139">
                  <c:v>722</c:v>
                </c:pt>
                <c:pt idx="140">
                  <c:v>642</c:v>
                </c:pt>
                <c:pt idx="141">
                  <c:v>681</c:v>
                </c:pt>
                <c:pt idx="142">
                  <c:v>704</c:v>
                </c:pt>
                <c:pt idx="143">
                  <c:v>751</c:v>
                </c:pt>
                <c:pt idx="144">
                  <c:v>345</c:v>
                </c:pt>
                <c:pt idx="145">
                  <c:v>691</c:v>
                </c:pt>
                <c:pt idx="146">
                  <c:v>849</c:v>
                </c:pt>
                <c:pt idx="147">
                  <c:v>845</c:v>
                </c:pt>
                <c:pt idx="148">
                  <c:v>711</c:v>
                </c:pt>
                <c:pt idx="149">
                  <c:v>656</c:v>
                </c:pt>
                <c:pt idx="150">
                  <c:v>465</c:v>
                </c:pt>
                <c:pt idx="151">
                  <c:v>655</c:v>
                </c:pt>
                <c:pt idx="152">
                  <c:v>808</c:v>
                </c:pt>
                <c:pt idx="153">
                  <c:v>647</c:v>
                </c:pt>
                <c:pt idx="154">
                  <c:v>791</c:v>
                </c:pt>
                <c:pt idx="155">
                  <c:v>744</c:v>
                </c:pt>
                <c:pt idx="156">
                  <c:v>667</c:v>
                </c:pt>
                <c:pt idx="157">
                  <c:v>631</c:v>
                </c:pt>
                <c:pt idx="158">
                  <c:v>593</c:v>
                </c:pt>
                <c:pt idx="159">
                  <c:v>762</c:v>
                </c:pt>
                <c:pt idx="160">
                  <c:v>704</c:v>
                </c:pt>
                <c:pt idx="161">
                  <c:v>731</c:v>
                </c:pt>
                <c:pt idx="162">
                  <c:v>642</c:v>
                </c:pt>
                <c:pt idx="163">
                  <c:v>499</c:v>
                </c:pt>
                <c:pt idx="164">
                  <c:v>487</c:v>
                </c:pt>
                <c:pt idx="165">
                  <c:v>475</c:v>
                </c:pt>
                <c:pt idx="166">
                  <c:v>497</c:v>
                </c:pt>
                <c:pt idx="167">
                  <c:v>582</c:v>
                </c:pt>
                <c:pt idx="168">
                  <c:v>577</c:v>
                </c:pt>
                <c:pt idx="169">
                  <c:v>571</c:v>
                </c:pt>
                <c:pt idx="170">
                  <c:v>539</c:v>
                </c:pt>
                <c:pt idx="171">
                  <c:v>805</c:v>
                </c:pt>
                <c:pt idx="172">
                  <c:v>752</c:v>
                </c:pt>
                <c:pt idx="173">
                  <c:v>250</c:v>
                </c:pt>
                <c:pt idx="174">
                  <c:v>249</c:v>
                </c:pt>
                <c:pt idx="175">
                  <c:v>239</c:v>
                </c:pt>
                <c:pt idx="176">
                  <c:v>226</c:v>
                </c:pt>
                <c:pt idx="177">
                  <c:v>211</c:v>
                </c:pt>
                <c:pt idx="178">
                  <c:v>204</c:v>
                </c:pt>
                <c:pt idx="179">
                  <c:v>184</c:v>
                </c:pt>
                <c:pt idx="180">
                  <c:v>525</c:v>
                </c:pt>
                <c:pt idx="181">
                  <c:v>177</c:v>
                </c:pt>
                <c:pt idx="182">
                  <c:v>166</c:v>
                </c:pt>
                <c:pt idx="183">
                  <c:v>156</c:v>
                </c:pt>
                <c:pt idx="184">
                  <c:v>602</c:v>
                </c:pt>
                <c:pt idx="185">
                  <c:v>576</c:v>
                </c:pt>
                <c:pt idx="186">
                  <c:v>552</c:v>
                </c:pt>
                <c:pt idx="187">
                  <c:v>170</c:v>
                </c:pt>
                <c:pt idx="188">
                  <c:v>134</c:v>
                </c:pt>
                <c:pt idx="189">
                  <c:v>134</c:v>
                </c:pt>
                <c:pt idx="190">
                  <c:v>91</c:v>
                </c:pt>
                <c:pt idx="191">
                  <c:v>80</c:v>
                </c:pt>
                <c:pt idx="192">
                  <c:v>59</c:v>
                </c:pt>
                <c:pt idx="193">
                  <c:v>35</c:v>
                </c:pt>
                <c:pt idx="194">
                  <c:v>26</c:v>
                </c:pt>
                <c:pt idx="195">
                  <c:v>23</c:v>
                </c:pt>
                <c:pt idx="196">
                  <c:v>22</c:v>
                </c:pt>
                <c:pt idx="197">
                  <c:v>19</c:v>
                </c:pt>
                <c:pt idx="198">
                  <c:v>16</c:v>
                </c:pt>
                <c:pt idx="199">
                  <c:v>12</c:v>
                </c:pt>
                <c:pt idx="200">
                  <c:v>12</c:v>
                </c:pt>
                <c:pt idx="201">
                  <c:v>11</c:v>
                </c:pt>
                <c:pt idx="202">
                  <c:v>10</c:v>
                </c:pt>
                <c:pt idx="203">
                  <c:v>8</c:v>
                </c:pt>
                <c:pt idx="204">
                  <c:v>7</c:v>
                </c:pt>
                <c:pt idx="205">
                  <c:v>6</c:v>
                </c:pt>
                <c:pt idx="206">
                  <c:v>6</c:v>
                </c:pt>
                <c:pt idx="207">
                  <c:v>2</c:v>
                </c:pt>
                <c:pt idx="208">
                  <c:v>1</c:v>
                </c:pt>
                <c:pt idx="209">
                  <c:v>1</c:v>
                </c:pt>
                <c:pt idx="21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1411-442B-8914-3C72AD27D750}"/>
            </c:ext>
          </c:extLst>
        </c:ser>
        <c:ser>
          <c:idx val="4"/>
          <c:order val="4"/>
          <c:tx>
            <c:strRef>
              <c:f>'_Website_ Provincial Breakdown '!$P$2</c:f>
              <c:strCache>
                <c:ptCount val="1"/>
                <c:pt idx="0">
                  <c:v>Free State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cat>
            <c:numRef>
              <c:f>'_Website_ Provincial Breakdown '!$A$3:$A$213</c:f>
              <c:numCache>
                <c:formatCode>m/d/yyyy</c:formatCode>
                <c:ptCount val="211"/>
                <c:pt idx="0">
                  <c:v>44079</c:v>
                </c:pt>
                <c:pt idx="1">
                  <c:v>44078</c:v>
                </c:pt>
                <c:pt idx="2">
                  <c:v>44058</c:v>
                </c:pt>
                <c:pt idx="3">
                  <c:v>44077</c:v>
                </c:pt>
                <c:pt idx="4">
                  <c:v>44074</c:v>
                </c:pt>
                <c:pt idx="5">
                  <c:v>44065</c:v>
                </c:pt>
                <c:pt idx="6">
                  <c:v>44092</c:v>
                </c:pt>
                <c:pt idx="7">
                  <c:v>44075</c:v>
                </c:pt>
                <c:pt idx="8">
                  <c:v>44097</c:v>
                </c:pt>
                <c:pt idx="9">
                  <c:v>44064</c:v>
                </c:pt>
                <c:pt idx="10">
                  <c:v>44094</c:v>
                </c:pt>
                <c:pt idx="11">
                  <c:v>44073</c:v>
                </c:pt>
                <c:pt idx="12">
                  <c:v>44076</c:v>
                </c:pt>
                <c:pt idx="13">
                  <c:v>44086</c:v>
                </c:pt>
                <c:pt idx="14">
                  <c:v>44095</c:v>
                </c:pt>
                <c:pt idx="15">
                  <c:v>44053</c:v>
                </c:pt>
                <c:pt idx="16">
                  <c:v>44057</c:v>
                </c:pt>
                <c:pt idx="17">
                  <c:v>44044</c:v>
                </c:pt>
                <c:pt idx="18">
                  <c:v>44054</c:v>
                </c:pt>
                <c:pt idx="19">
                  <c:v>44096</c:v>
                </c:pt>
                <c:pt idx="20">
                  <c:v>44043</c:v>
                </c:pt>
                <c:pt idx="21">
                  <c:v>44063</c:v>
                </c:pt>
                <c:pt idx="22">
                  <c:v>44085</c:v>
                </c:pt>
                <c:pt idx="23">
                  <c:v>44091</c:v>
                </c:pt>
                <c:pt idx="24">
                  <c:v>44062</c:v>
                </c:pt>
                <c:pt idx="25">
                  <c:v>44072</c:v>
                </c:pt>
                <c:pt idx="26">
                  <c:v>44061</c:v>
                </c:pt>
                <c:pt idx="27">
                  <c:v>44056</c:v>
                </c:pt>
                <c:pt idx="28">
                  <c:v>44052</c:v>
                </c:pt>
                <c:pt idx="29">
                  <c:v>44059</c:v>
                </c:pt>
                <c:pt idx="30">
                  <c:v>44093</c:v>
                </c:pt>
                <c:pt idx="31">
                  <c:v>44045</c:v>
                </c:pt>
                <c:pt idx="32">
                  <c:v>44066</c:v>
                </c:pt>
                <c:pt idx="33">
                  <c:v>44060</c:v>
                </c:pt>
                <c:pt idx="34">
                  <c:v>44055</c:v>
                </c:pt>
                <c:pt idx="35">
                  <c:v>44083</c:v>
                </c:pt>
                <c:pt idx="36">
                  <c:v>44084</c:v>
                </c:pt>
                <c:pt idx="37">
                  <c:v>44088</c:v>
                </c:pt>
                <c:pt idx="38">
                  <c:v>44051</c:v>
                </c:pt>
                <c:pt idx="39">
                  <c:v>44071</c:v>
                </c:pt>
                <c:pt idx="40">
                  <c:v>44082</c:v>
                </c:pt>
                <c:pt idx="41">
                  <c:v>44067</c:v>
                </c:pt>
                <c:pt idx="42">
                  <c:v>44070</c:v>
                </c:pt>
                <c:pt idx="43">
                  <c:v>44080</c:v>
                </c:pt>
                <c:pt idx="44">
                  <c:v>44090</c:v>
                </c:pt>
                <c:pt idx="45">
                  <c:v>44050</c:v>
                </c:pt>
                <c:pt idx="46">
                  <c:v>44042</c:v>
                </c:pt>
                <c:pt idx="47">
                  <c:v>44087</c:v>
                </c:pt>
                <c:pt idx="48">
                  <c:v>44089</c:v>
                </c:pt>
                <c:pt idx="49">
                  <c:v>44081</c:v>
                </c:pt>
                <c:pt idx="50">
                  <c:v>44102</c:v>
                </c:pt>
                <c:pt idx="51">
                  <c:v>44069</c:v>
                </c:pt>
                <c:pt idx="52">
                  <c:v>44104</c:v>
                </c:pt>
                <c:pt idx="53">
                  <c:v>44047</c:v>
                </c:pt>
                <c:pt idx="54">
                  <c:v>44098</c:v>
                </c:pt>
                <c:pt idx="55">
                  <c:v>44105</c:v>
                </c:pt>
                <c:pt idx="56">
                  <c:v>44100</c:v>
                </c:pt>
                <c:pt idx="57">
                  <c:v>44046</c:v>
                </c:pt>
                <c:pt idx="58">
                  <c:v>44068</c:v>
                </c:pt>
                <c:pt idx="59">
                  <c:v>44041</c:v>
                </c:pt>
                <c:pt idx="60">
                  <c:v>44101</c:v>
                </c:pt>
                <c:pt idx="61">
                  <c:v>44103</c:v>
                </c:pt>
                <c:pt idx="62">
                  <c:v>44049</c:v>
                </c:pt>
                <c:pt idx="63">
                  <c:v>44099</c:v>
                </c:pt>
                <c:pt idx="64">
                  <c:v>44048</c:v>
                </c:pt>
                <c:pt idx="65">
                  <c:v>44040</c:v>
                </c:pt>
                <c:pt idx="66">
                  <c:v>44039</c:v>
                </c:pt>
                <c:pt idx="67">
                  <c:v>44038</c:v>
                </c:pt>
                <c:pt idx="68">
                  <c:v>44037</c:v>
                </c:pt>
                <c:pt idx="69">
                  <c:v>44036</c:v>
                </c:pt>
                <c:pt idx="70">
                  <c:v>44035</c:v>
                </c:pt>
                <c:pt idx="71">
                  <c:v>44034</c:v>
                </c:pt>
                <c:pt idx="72">
                  <c:v>44033</c:v>
                </c:pt>
                <c:pt idx="73">
                  <c:v>44031</c:v>
                </c:pt>
                <c:pt idx="74">
                  <c:v>44030</c:v>
                </c:pt>
                <c:pt idx="75">
                  <c:v>44029</c:v>
                </c:pt>
                <c:pt idx="76">
                  <c:v>44032</c:v>
                </c:pt>
                <c:pt idx="77">
                  <c:v>44028</c:v>
                </c:pt>
                <c:pt idx="78">
                  <c:v>44025</c:v>
                </c:pt>
                <c:pt idx="79">
                  <c:v>44027</c:v>
                </c:pt>
                <c:pt idx="80">
                  <c:v>44024</c:v>
                </c:pt>
                <c:pt idx="81">
                  <c:v>44026</c:v>
                </c:pt>
                <c:pt idx="82">
                  <c:v>44023</c:v>
                </c:pt>
                <c:pt idx="83">
                  <c:v>44022</c:v>
                </c:pt>
                <c:pt idx="84">
                  <c:v>44021</c:v>
                </c:pt>
                <c:pt idx="85">
                  <c:v>44020</c:v>
                </c:pt>
                <c:pt idx="86">
                  <c:v>44019</c:v>
                </c:pt>
                <c:pt idx="87">
                  <c:v>44018</c:v>
                </c:pt>
                <c:pt idx="88">
                  <c:v>44017</c:v>
                </c:pt>
                <c:pt idx="89">
                  <c:v>44016</c:v>
                </c:pt>
                <c:pt idx="90">
                  <c:v>44015</c:v>
                </c:pt>
                <c:pt idx="91">
                  <c:v>44014</c:v>
                </c:pt>
                <c:pt idx="92">
                  <c:v>44013</c:v>
                </c:pt>
                <c:pt idx="93">
                  <c:v>44012</c:v>
                </c:pt>
                <c:pt idx="94">
                  <c:v>44011</c:v>
                </c:pt>
                <c:pt idx="95">
                  <c:v>44008</c:v>
                </c:pt>
                <c:pt idx="96">
                  <c:v>44007</c:v>
                </c:pt>
                <c:pt idx="97">
                  <c:v>44010</c:v>
                </c:pt>
                <c:pt idx="98">
                  <c:v>44006</c:v>
                </c:pt>
                <c:pt idx="99">
                  <c:v>44009</c:v>
                </c:pt>
                <c:pt idx="100">
                  <c:v>43999</c:v>
                </c:pt>
                <c:pt idx="101">
                  <c:v>43998</c:v>
                </c:pt>
                <c:pt idx="102">
                  <c:v>44005</c:v>
                </c:pt>
                <c:pt idx="103">
                  <c:v>43997</c:v>
                </c:pt>
                <c:pt idx="104">
                  <c:v>44004</c:v>
                </c:pt>
                <c:pt idx="105">
                  <c:v>44002</c:v>
                </c:pt>
                <c:pt idx="106">
                  <c:v>44000</c:v>
                </c:pt>
                <c:pt idx="107">
                  <c:v>44003</c:v>
                </c:pt>
                <c:pt idx="108">
                  <c:v>44001</c:v>
                </c:pt>
                <c:pt idx="109">
                  <c:v>43996</c:v>
                </c:pt>
                <c:pt idx="110">
                  <c:v>43995</c:v>
                </c:pt>
                <c:pt idx="111">
                  <c:v>43994</c:v>
                </c:pt>
                <c:pt idx="112">
                  <c:v>43992</c:v>
                </c:pt>
                <c:pt idx="113">
                  <c:v>43991</c:v>
                </c:pt>
                <c:pt idx="114">
                  <c:v>43993</c:v>
                </c:pt>
                <c:pt idx="115">
                  <c:v>43990</c:v>
                </c:pt>
                <c:pt idx="116">
                  <c:v>43989</c:v>
                </c:pt>
                <c:pt idx="117">
                  <c:v>43987</c:v>
                </c:pt>
                <c:pt idx="118">
                  <c:v>43988</c:v>
                </c:pt>
                <c:pt idx="119">
                  <c:v>43986</c:v>
                </c:pt>
                <c:pt idx="120">
                  <c:v>43985</c:v>
                </c:pt>
                <c:pt idx="121">
                  <c:v>43984</c:v>
                </c:pt>
                <c:pt idx="122">
                  <c:v>43983</c:v>
                </c:pt>
                <c:pt idx="123">
                  <c:v>43982</c:v>
                </c:pt>
                <c:pt idx="124">
                  <c:v>43981</c:v>
                </c:pt>
                <c:pt idx="125">
                  <c:v>43980</c:v>
                </c:pt>
                <c:pt idx="126">
                  <c:v>43979</c:v>
                </c:pt>
                <c:pt idx="127">
                  <c:v>43978</c:v>
                </c:pt>
                <c:pt idx="128">
                  <c:v>43976</c:v>
                </c:pt>
                <c:pt idx="129">
                  <c:v>43937</c:v>
                </c:pt>
                <c:pt idx="130">
                  <c:v>43936</c:v>
                </c:pt>
                <c:pt idx="131">
                  <c:v>43935</c:v>
                </c:pt>
                <c:pt idx="132">
                  <c:v>43934</c:v>
                </c:pt>
                <c:pt idx="133">
                  <c:v>43933</c:v>
                </c:pt>
                <c:pt idx="134">
                  <c:v>43932</c:v>
                </c:pt>
                <c:pt idx="135">
                  <c:v>43977</c:v>
                </c:pt>
                <c:pt idx="136">
                  <c:v>43931</c:v>
                </c:pt>
                <c:pt idx="137">
                  <c:v>43930</c:v>
                </c:pt>
                <c:pt idx="138">
                  <c:v>43963</c:v>
                </c:pt>
                <c:pt idx="139">
                  <c:v>43962</c:v>
                </c:pt>
                <c:pt idx="140">
                  <c:v>43966</c:v>
                </c:pt>
                <c:pt idx="141">
                  <c:v>43968</c:v>
                </c:pt>
                <c:pt idx="142">
                  <c:v>43961</c:v>
                </c:pt>
                <c:pt idx="143">
                  <c:v>43964</c:v>
                </c:pt>
                <c:pt idx="144">
                  <c:v>43929</c:v>
                </c:pt>
                <c:pt idx="145">
                  <c:v>43956</c:v>
                </c:pt>
                <c:pt idx="146">
                  <c:v>43974</c:v>
                </c:pt>
                <c:pt idx="147">
                  <c:v>43960</c:v>
                </c:pt>
                <c:pt idx="148">
                  <c:v>43965</c:v>
                </c:pt>
                <c:pt idx="149">
                  <c:v>43955</c:v>
                </c:pt>
                <c:pt idx="150">
                  <c:v>43941</c:v>
                </c:pt>
                <c:pt idx="151">
                  <c:v>43975</c:v>
                </c:pt>
                <c:pt idx="152">
                  <c:v>43973</c:v>
                </c:pt>
                <c:pt idx="153">
                  <c:v>43967</c:v>
                </c:pt>
                <c:pt idx="154">
                  <c:v>43959</c:v>
                </c:pt>
                <c:pt idx="155">
                  <c:v>43958</c:v>
                </c:pt>
                <c:pt idx="156">
                  <c:v>43954</c:v>
                </c:pt>
                <c:pt idx="157">
                  <c:v>43948</c:v>
                </c:pt>
                <c:pt idx="158">
                  <c:v>43947</c:v>
                </c:pt>
                <c:pt idx="159">
                  <c:v>43971</c:v>
                </c:pt>
                <c:pt idx="160">
                  <c:v>43969</c:v>
                </c:pt>
                <c:pt idx="161">
                  <c:v>43957</c:v>
                </c:pt>
                <c:pt idx="162">
                  <c:v>43953</c:v>
                </c:pt>
                <c:pt idx="163">
                  <c:v>43940</c:v>
                </c:pt>
                <c:pt idx="164">
                  <c:v>43939</c:v>
                </c:pt>
                <c:pt idx="165">
                  <c:v>43938</c:v>
                </c:pt>
                <c:pt idx="166">
                  <c:v>43942</c:v>
                </c:pt>
                <c:pt idx="167">
                  <c:v>43943</c:v>
                </c:pt>
                <c:pt idx="168">
                  <c:v>43946</c:v>
                </c:pt>
                <c:pt idx="169">
                  <c:v>43945</c:v>
                </c:pt>
                <c:pt idx="170">
                  <c:v>43944</c:v>
                </c:pt>
                <c:pt idx="171">
                  <c:v>43972</c:v>
                </c:pt>
                <c:pt idx="172">
                  <c:v>43970</c:v>
                </c:pt>
                <c:pt idx="173">
                  <c:v>43927</c:v>
                </c:pt>
                <c:pt idx="174">
                  <c:v>43928</c:v>
                </c:pt>
                <c:pt idx="175">
                  <c:v>43926</c:v>
                </c:pt>
                <c:pt idx="176">
                  <c:v>43925</c:v>
                </c:pt>
                <c:pt idx="177">
                  <c:v>43924</c:v>
                </c:pt>
                <c:pt idx="178">
                  <c:v>43923</c:v>
                </c:pt>
                <c:pt idx="179">
                  <c:v>43922</c:v>
                </c:pt>
                <c:pt idx="180">
                  <c:v>43949</c:v>
                </c:pt>
                <c:pt idx="181">
                  <c:v>43921</c:v>
                </c:pt>
                <c:pt idx="182">
                  <c:v>43919</c:v>
                </c:pt>
                <c:pt idx="183">
                  <c:v>43918</c:v>
                </c:pt>
                <c:pt idx="184">
                  <c:v>43952</c:v>
                </c:pt>
                <c:pt idx="185">
                  <c:v>43951</c:v>
                </c:pt>
                <c:pt idx="186">
                  <c:v>43950</c:v>
                </c:pt>
                <c:pt idx="187">
                  <c:v>43920</c:v>
                </c:pt>
                <c:pt idx="188">
                  <c:v>43916</c:v>
                </c:pt>
                <c:pt idx="189">
                  <c:v>43917</c:v>
                </c:pt>
                <c:pt idx="190">
                  <c:v>43915</c:v>
                </c:pt>
                <c:pt idx="191">
                  <c:v>43914</c:v>
                </c:pt>
                <c:pt idx="192">
                  <c:v>43913</c:v>
                </c:pt>
                <c:pt idx="193">
                  <c:v>43912</c:v>
                </c:pt>
                <c:pt idx="194">
                  <c:v>43911</c:v>
                </c:pt>
                <c:pt idx="195">
                  <c:v>43910</c:v>
                </c:pt>
                <c:pt idx="196">
                  <c:v>43909</c:v>
                </c:pt>
                <c:pt idx="197">
                  <c:v>43908</c:v>
                </c:pt>
                <c:pt idx="198">
                  <c:v>43907</c:v>
                </c:pt>
                <c:pt idx="199">
                  <c:v>43906</c:v>
                </c:pt>
                <c:pt idx="200">
                  <c:v>43905</c:v>
                </c:pt>
                <c:pt idx="201">
                  <c:v>43904</c:v>
                </c:pt>
                <c:pt idx="202">
                  <c:v>43903</c:v>
                </c:pt>
                <c:pt idx="203">
                  <c:v>43902</c:v>
                </c:pt>
                <c:pt idx="204">
                  <c:v>43901</c:v>
                </c:pt>
                <c:pt idx="205">
                  <c:v>43899</c:v>
                </c:pt>
                <c:pt idx="206">
                  <c:v>43900</c:v>
                </c:pt>
                <c:pt idx="207">
                  <c:v>43898</c:v>
                </c:pt>
                <c:pt idx="208">
                  <c:v>43897</c:v>
                </c:pt>
                <c:pt idx="209">
                  <c:v>43895</c:v>
                </c:pt>
                <c:pt idx="210">
                  <c:v>43896</c:v>
                </c:pt>
              </c:numCache>
            </c:numRef>
          </c:cat>
          <c:val>
            <c:numRef>
              <c:f>'_Website_ Provincial Breakdown '!$P$3:$P$213</c:f>
              <c:numCache>
                <c:formatCode>General</c:formatCode>
                <c:ptCount val="211"/>
                <c:pt idx="0">
                  <c:v>11581</c:v>
                </c:pt>
                <c:pt idx="1">
                  <c:v>11306</c:v>
                </c:pt>
                <c:pt idx="2">
                  <c:v>15133</c:v>
                </c:pt>
                <c:pt idx="3">
                  <c:v>12074</c:v>
                </c:pt>
                <c:pt idx="4">
                  <c:v>13999</c:v>
                </c:pt>
                <c:pt idx="5">
                  <c:v>13413</c:v>
                </c:pt>
                <c:pt idx="6">
                  <c:v>13603</c:v>
                </c:pt>
                <c:pt idx="7">
                  <c:v>12945</c:v>
                </c:pt>
                <c:pt idx="8">
                  <c:v>14660</c:v>
                </c:pt>
                <c:pt idx="9">
                  <c:v>13126</c:v>
                </c:pt>
                <c:pt idx="10">
                  <c:v>14150</c:v>
                </c:pt>
                <c:pt idx="11">
                  <c:v>13772</c:v>
                </c:pt>
                <c:pt idx="12">
                  <c:v>11743</c:v>
                </c:pt>
                <c:pt idx="13">
                  <c:v>13197</c:v>
                </c:pt>
                <c:pt idx="14">
                  <c:v>14360</c:v>
                </c:pt>
                <c:pt idx="15">
                  <c:v>15456</c:v>
                </c:pt>
                <c:pt idx="16">
                  <c:v>15124</c:v>
                </c:pt>
                <c:pt idx="17">
                  <c:v>13257</c:v>
                </c:pt>
                <c:pt idx="18">
                  <c:v>15317</c:v>
                </c:pt>
                <c:pt idx="19">
                  <c:v>14495</c:v>
                </c:pt>
                <c:pt idx="20">
                  <c:v>14045</c:v>
                </c:pt>
                <c:pt idx="21">
                  <c:v>13319</c:v>
                </c:pt>
                <c:pt idx="22">
                  <c:v>12922</c:v>
                </c:pt>
                <c:pt idx="23">
                  <c:v>13444</c:v>
                </c:pt>
                <c:pt idx="24">
                  <c:v>13073</c:v>
                </c:pt>
                <c:pt idx="25">
                  <c:v>13420</c:v>
                </c:pt>
                <c:pt idx="26">
                  <c:v>14509</c:v>
                </c:pt>
                <c:pt idx="27">
                  <c:v>14662</c:v>
                </c:pt>
                <c:pt idx="28">
                  <c:v>15378</c:v>
                </c:pt>
                <c:pt idx="29">
                  <c:v>15532</c:v>
                </c:pt>
                <c:pt idx="30">
                  <c:v>13919</c:v>
                </c:pt>
                <c:pt idx="31">
                  <c:v>13997</c:v>
                </c:pt>
                <c:pt idx="32">
                  <c:v>13735</c:v>
                </c:pt>
                <c:pt idx="33">
                  <c:v>14780</c:v>
                </c:pt>
                <c:pt idx="34">
                  <c:v>14642</c:v>
                </c:pt>
                <c:pt idx="35">
                  <c:v>12521</c:v>
                </c:pt>
                <c:pt idx="36">
                  <c:v>12793</c:v>
                </c:pt>
                <c:pt idx="37">
                  <c:v>13604</c:v>
                </c:pt>
                <c:pt idx="38">
                  <c:v>15237</c:v>
                </c:pt>
                <c:pt idx="39">
                  <c:v>13144</c:v>
                </c:pt>
                <c:pt idx="40">
                  <c:v>12227</c:v>
                </c:pt>
                <c:pt idx="41">
                  <c:v>14122</c:v>
                </c:pt>
                <c:pt idx="42">
                  <c:v>13023</c:v>
                </c:pt>
                <c:pt idx="43">
                  <c:v>11867</c:v>
                </c:pt>
                <c:pt idx="44">
                  <c:v>13178</c:v>
                </c:pt>
                <c:pt idx="45">
                  <c:v>14695</c:v>
                </c:pt>
                <c:pt idx="46">
                  <c:v>18066</c:v>
                </c:pt>
                <c:pt idx="47">
                  <c:v>13452</c:v>
                </c:pt>
                <c:pt idx="48">
                  <c:v>12965</c:v>
                </c:pt>
                <c:pt idx="49">
                  <c:v>12065</c:v>
                </c:pt>
                <c:pt idx="50">
                  <c:v>13692</c:v>
                </c:pt>
                <c:pt idx="51">
                  <c:v>12673</c:v>
                </c:pt>
                <c:pt idx="52">
                  <c:v>12902</c:v>
                </c:pt>
                <c:pt idx="53">
                  <c:v>13546</c:v>
                </c:pt>
                <c:pt idx="54">
                  <c:v>14737</c:v>
                </c:pt>
                <c:pt idx="55">
                  <c:v>13255</c:v>
                </c:pt>
                <c:pt idx="56">
                  <c:v>13471</c:v>
                </c:pt>
                <c:pt idx="57">
                  <c:v>13351</c:v>
                </c:pt>
                <c:pt idx="58">
                  <c:v>13862</c:v>
                </c:pt>
                <c:pt idx="59">
                  <c:v>16875</c:v>
                </c:pt>
                <c:pt idx="60">
                  <c:v>13688</c:v>
                </c:pt>
                <c:pt idx="61">
                  <c:v>13588</c:v>
                </c:pt>
                <c:pt idx="62">
                  <c:v>14198</c:v>
                </c:pt>
                <c:pt idx="63">
                  <c:v>13552</c:v>
                </c:pt>
                <c:pt idx="64">
                  <c:v>14323</c:v>
                </c:pt>
                <c:pt idx="65">
                  <c:v>15802</c:v>
                </c:pt>
                <c:pt idx="66">
                  <c:v>14981</c:v>
                </c:pt>
                <c:pt idx="67">
                  <c:v>14344</c:v>
                </c:pt>
                <c:pt idx="68">
                  <c:v>13385</c:v>
                </c:pt>
                <c:pt idx="69">
                  <c:v>12606</c:v>
                </c:pt>
                <c:pt idx="70">
                  <c:v>11560</c:v>
                </c:pt>
                <c:pt idx="71">
                  <c:v>10955</c:v>
                </c:pt>
                <c:pt idx="72">
                  <c:v>10023</c:v>
                </c:pt>
                <c:pt idx="73">
                  <c:v>8843</c:v>
                </c:pt>
                <c:pt idx="74">
                  <c:v>7924</c:v>
                </c:pt>
                <c:pt idx="75">
                  <c:v>7210</c:v>
                </c:pt>
                <c:pt idx="76">
                  <c:v>9542</c:v>
                </c:pt>
                <c:pt idx="77">
                  <c:v>6234</c:v>
                </c:pt>
                <c:pt idx="78">
                  <c:v>4851</c:v>
                </c:pt>
                <c:pt idx="79">
                  <c:v>5558</c:v>
                </c:pt>
                <c:pt idx="80">
                  <c:v>4524</c:v>
                </c:pt>
                <c:pt idx="81">
                  <c:v>5192</c:v>
                </c:pt>
                <c:pt idx="82">
                  <c:v>3979</c:v>
                </c:pt>
                <c:pt idx="83">
                  <c:v>3573</c:v>
                </c:pt>
                <c:pt idx="84">
                  <c:v>3076</c:v>
                </c:pt>
                <c:pt idx="85">
                  <c:v>2712</c:v>
                </c:pt>
                <c:pt idx="86">
                  <c:v>2487</c:v>
                </c:pt>
                <c:pt idx="87">
                  <c:v>2306</c:v>
                </c:pt>
                <c:pt idx="88">
                  <c:v>2079</c:v>
                </c:pt>
                <c:pt idx="89">
                  <c:v>1930</c:v>
                </c:pt>
                <c:pt idx="90">
                  <c:v>1725</c:v>
                </c:pt>
                <c:pt idx="91">
                  <c:v>1491</c:v>
                </c:pt>
                <c:pt idx="92">
                  <c:v>1277</c:v>
                </c:pt>
                <c:pt idx="93">
                  <c:v>1120</c:v>
                </c:pt>
                <c:pt idx="94">
                  <c:v>983</c:v>
                </c:pt>
                <c:pt idx="95">
                  <c:v>742</c:v>
                </c:pt>
                <c:pt idx="96">
                  <c:v>649</c:v>
                </c:pt>
                <c:pt idx="97">
                  <c:v>914</c:v>
                </c:pt>
                <c:pt idx="98">
                  <c:v>616</c:v>
                </c:pt>
                <c:pt idx="99">
                  <c:v>795</c:v>
                </c:pt>
                <c:pt idx="100">
                  <c:v>377</c:v>
                </c:pt>
                <c:pt idx="101">
                  <c:v>347</c:v>
                </c:pt>
                <c:pt idx="102">
                  <c:v>541</c:v>
                </c:pt>
                <c:pt idx="103">
                  <c:v>281</c:v>
                </c:pt>
                <c:pt idx="104">
                  <c:v>499</c:v>
                </c:pt>
                <c:pt idx="105">
                  <c:v>455</c:v>
                </c:pt>
                <c:pt idx="106">
                  <c:v>405</c:v>
                </c:pt>
                <c:pt idx="107">
                  <c:v>460</c:v>
                </c:pt>
                <c:pt idx="108">
                  <c:v>414</c:v>
                </c:pt>
                <c:pt idx="109">
                  <c:v>264</c:v>
                </c:pt>
                <c:pt idx="110">
                  <c:v>259</c:v>
                </c:pt>
                <c:pt idx="111">
                  <c:v>237</c:v>
                </c:pt>
                <c:pt idx="112">
                  <c:v>230</c:v>
                </c:pt>
                <c:pt idx="113">
                  <c:v>220</c:v>
                </c:pt>
                <c:pt idx="114">
                  <c:v>235</c:v>
                </c:pt>
                <c:pt idx="115">
                  <c:v>212</c:v>
                </c:pt>
                <c:pt idx="116">
                  <c:v>200</c:v>
                </c:pt>
                <c:pt idx="117">
                  <c:v>204</c:v>
                </c:pt>
                <c:pt idx="118">
                  <c:v>187</c:v>
                </c:pt>
                <c:pt idx="119">
                  <c:v>185</c:v>
                </c:pt>
                <c:pt idx="120">
                  <c:v>188</c:v>
                </c:pt>
                <c:pt idx="121">
                  <c:v>168</c:v>
                </c:pt>
                <c:pt idx="122">
                  <c:v>154</c:v>
                </c:pt>
                <c:pt idx="123">
                  <c:v>146</c:v>
                </c:pt>
                <c:pt idx="124">
                  <c:v>130</c:v>
                </c:pt>
                <c:pt idx="125">
                  <c:v>99</c:v>
                </c:pt>
                <c:pt idx="126">
                  <c:v>94</c:v>
                </c:pt>
                <c:pt idx="127">
                  <c:v>92</c:v>
                </c:pt>
                <c:pt idx="128">
                  <c:v>81</c:v>
                </c:pt>
                <c:pt idx="129">
                  <c:v>94</c:v>
                </c:pt>
                <c:pt idx="130">
                  <c:v>94</c:v>
                </c:pt>
                <c:pt idx="131">
                  <c:v>95</c:v>
                </c:pt>
                <c:pt idx="132">
                  <c:v>93</c:v>
                </c:pt>
                <c:pt idx="133">
                  <c:v>93</c:v>
                </c:pt>
                <c:pt idx="134">
                  <c:v>91</c:v>
                </c:pt>
                <c:pt idx="135">
                  <c:v>77</c:v>
                </c:pt>
                <c:pt idx="136">
                  <c:v>91</c:v>
                </c:pt>
                <c:pt idx="137">
                  <c:v>90</c:v>
                </c:pt>
                <c:pt idx="138">
                  <c:v>24</c:v>
                </c:pt>
                <c:pt idx="139">
                  <c:v>24</c:v>
                </c:pt>
                <c:pt idx="140">
                  <c:v>37</c:v>
                </c:pt>
                <c:pt idx="141">
                  <c:v>44</c:v>
                </c:pt>
                <c:pt idx="142">
                  <c:v>24</c:v>
                </c:pt>
                <c:pt idx="143">
                  <c:v>25</c:v>
                </c:pt>
                <c:pt idx="144">
                  <c:v>85</c:v>
                </c:pt>
                <c:pt idx="145">
                  <c:v>26</c:v>
                </c:pt>
                <c:pt idx="146">
                  <c:v>69</c:v>
                </c:pt>
                <c:pt idx="147">
                  <c:v>26</c:v>
                </c:pt>
                <c:pt idx="148">
                  <c:v>31</c:v>
                </c:pt>
                <c:pt idx="149">
                  <c:v>23</c:v>
                </c:pt>
                <c:pt idx="150">
                  <c:v>26</c:v>
                </c:pt>
                <c:pt idx="151">
                  <c:v>75</c:v>
                </c:pt>
                <c:pt idx="152">
                  <c:v>58</c:v>
                </c:pt>
                <c:pt idx="153">
                  <c:v>39</c:v>
                </c:pt>
                <c:pt idx="154">
                  <c:v>25</c:v>
                </c:pt>
                <c:pt idx="155">
                  <c:v>26</c:v>
                </c:pt>
                <c:pt idx="156">
                  <c:v>20</c:v>
                </c:pt>
                <c:pt idx="157">
                  <c:v>30</c:v>
                </c:pt>
                <c:pt idx="158">
                  <c:v>29</c:v>
                </c:pt>
                <c:pt idx="159">
                  <c:v>56</c:v>
                </c:pt>
                <c:pt idx="160">
                  <c:v>49</c:v>
                </c:pt>
                <c:pt idx="161">
                  <c:v>22</c:v>
                </c:pt>
                <c:pt idx="162">
                  <c:v>19</c:v>
                </c:pt>
                <c:pt idx="163">
                  <c:v>25</c:v>
                </c:pt>
                <c:pt idx="164">
                  <c:v>25</c:v>
                </c:pt>
                <c:pt idx="165">
                  <c:v>25</c:v>
                </c:pt>
                <c:pt idx="166">
                  <c:v>27</c:v>
                </c:pt>
                <c:pt idx="167">
                  <c:v>27</c:v>
                </c:pt>
                <c:pt idx="168">
                  <c:v>30</c:v>
                </c:pt>
                <c:pt idx="169">
                  <c:v>30</c:v>
                </c:pt>
                <c:pt idx="170">
                  <c:v>25</c:v>
                </c:pt>
                <c:pt idx="171">
                  <c:v>60</c:v>
                </c:pt>
                <c:pt idx="172">
                  <c:v>44</c:v>
                </c:pt>
                <c:pt idx="173">
                  <c:v>88</c:v>
                </c:pt>
                <c:pt idx="174">
                  <c:v>88</c:v>
                </c:pt>
                <c:pt idx="175">
                  <c:v>86</c:v>
                </c:pt>
                <c:pt idx="176">
                  <c:v>84</c:v>
                </c:pt>
                <c:pt idx="177">
                  <c:v>83</c:v>
                </c:pt>
                <c:pt idx="178">
                  <c:v>83</c:v>
                </c:pt>
                <c:pt idx="179">
                  <c:v>75</c:v>
                </c:pt>
                <c:pt idx="180">
                  <c:v>16</c:v>
                </c:pt>
                <c:pt idx="181">
                  <c:v>73</c:v>
                </c:pt>
                <c:pt idx="182">
                  <c:v>72</c:v>
                </c:pt>
                <c:pt idx="183">
                  <c:v>68</c:v>
                </c:pt>
                <c:pt idx="184">
                  <c:v>18</c:v>
                </c:pt>
                <c:pt idx="185">
                  <c:v>16</c:v>
                </c:pt>
                <c:pt idx="186">
                  <c:v>13</c:v>
                </c:pt>
                <c:pt idx="187">
                  <c:v>71</c:v>
                </c:pt>
                <c:pt idx="188">
                  <c:v>49</c:v>
                </c:pt>
                <c:pt idx="189">
                  <c:v>49</c:v>
                </c:pt>
                <c:pt idx="190">
                  <c:v>33</c:v>
                </c:pt>
                <c:pt idx="191">
                  <c:v>18</c:v>
                </c:pt>
                <c:pt idx="192">
                  <c:v>13</c:v>
                </c:pt>
                <c:pt idx="193">
                  <c:v>9</c:v>
                </c:pt>
                <c:pt idx="194">
                  <c:v>7</c:v>
                </c:pt>
                <c:pt idx="195">
                  <c:v>7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  <c:pt idx="201">
                  <c:v>0</c:v>
                </c:pt>
                <c:pt idx="202">
                  <c:v>0</c:v>
                </c:pt>
                <c:pt idx="203">
                  <c:v>0</c:v>
                </c:pt>
                <c:pt idx="204">
                  <c:v>0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1411-442B-8914-3C72AD27D750}"/>
            </c:ext>
          </c:extLst>
        </c:ser>
        <c:ser>
          <c:idx val="5"/>
          <c:order val="5"/>
          <c:tx>
            <c:strRef>
              <c:f>'_Website_ Provincial Breakdown '!$Q$2</c:f>
              <c:strCache>
                <c:ptCount val="1"/>
                <c:pt idx="0">
                  <c:v>Mpumalanga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numRef>
              <c:f>'_Website_ Provincial Breakdown '!$A$3:$A$213</c:f>
              <c:numCache>
                <c:formatCode>m/d/yyyy</c:formatCode>
                <c:ptCount val="211"/>
                <c:pt idx="0">
                  <c:v>44079</c:v>
                </c:pt>
                <c:pt idx="1">
                  <c:v>44078</c:v>
                </c:pt>
                <c:pt idx="2">
                  <c:v>44058</c:v>
                </c:pt>
                <c:pt idx="3">
                  <c:v>44077</c:v>
                </c:pt>
                <c:pt idx="4">
                  <c:v>44074</c:v>
                </c:pt>
                <c:pt idx="5">
                  <c:v>44065</c:v>
                </c:pt>
                <c:pt idx="6">
                  <c:v>44092</c:v>
                </c:pt>
                <c:pt idx="7">
                  <c:v>44075</c:v>
                </c:pt>
                <c:pt idx="8">
                  <c:v>44097</c:v>
                </c:pt>
                <c:pt idx="9">
                  <c:v>44064</c:v>
                </c:pt>
                <c:pt idx="10">
                  <c:v>44094</c:v>
                </c:pt>
                <c:pt idx="11">
                  <c:v>44073</c:v>
                </c:pt>
                <c:pt idx="12">
                  <c:v>44076</c:v>
                </c:pt>
                <c:pt idx="13">
                  <c:v>44086</c:v>
                </c:pt>
                <c:pt idx="14">
                  <c:v>44095</c:v>
                </c:pt>
                <c:pt idx="15">
                  <c:v>44053</c:v>
                </c:pt>
                <c:pt idx="16">
                  <c:v>44057</c:v>
                </c:pt>
                <c:pt idx="17">
                  <c:v>44044</c:v>
                </c:pt>
                <c:pt idx="18">
                  <c:v>44054</c:v>
                </c:pt>
                <c:pt idx="19">
                  <c:v>44096</c:v>
                </c:pt>
                <c:pt idx="20">
                  <c:v>44043</c:v>
                </c:pt>
                <c:pt idx="21">
                  <c:v>44063</c:v>
                </c:pt>
                <c:pt idx="22">
                  <c:v>44085</c:v>
                </c:pt>
                <c:pt idx="23">
                  <c:v>44091</c:v>
                </c:pt>
                <c:pt idx="24">
                  <c:v>44062</c:v>
                </c:pt>
                <c:pt idx="25">
                  <c:v>44072</c:v>
                </c:pt>
                <c:pt idx="26">
                  <c:v>44061</c:v>
                </c:pt>
                <c:pt idx="27">
                  <c:v>44056</c:v>
                </c:pt>
                <c:pt idx="28">
                  <c:v>44052</c:v>
                </c:pt>
                <c:pt idx="29">
                  <c:v>44059</c:v>
                </c:pt>
                <c:pt idx="30">
                  <c:v>44093</c:v>
                </c:pt>
                <c:pt idx="31">
                  <c:v>44045</c:v>
                </c:pt>
                <c:pt idx="32">
                  <c:v>44066</c:v>
                </c:pt>
                <c:pt idx="33">
                  <c:v>44060</c:v>
                </c:pt>
                <c:pt idx="34">
                  <c:v>44055</c:v>
                </c:pt>
                <c:pt idx="35">
                  <c:v>44083</c:v>
                </c:pt>
                <c:pt idx="36">
                  <c:v>44084</c:v>
                </c:pt>
                <c:pt idx="37">
                  <c:v>44088</c:v>
                </c:pt>
                <c:pt idx="38">
                  <c:v>44051</c:v>
                </c:pt>
                <c:pt idx="39">
                  <c:v>44071</c:v>
                </c:pt>
                <c:pt idx="40">
                  <c:v>44082</c:v>
                </c:pt>
                <c:pt idx="41">
                  <c:v>44067</c:v>
                </c:pt>
                <c:pt idx="42">
                  <c:v>44070</c:v>
                </c:pt>
                <c:pt idx="43">
                  <c:v>44080</c:v>
                </c:pt>
                <c:pt idx="44">
                  <c:v>44090</c:v>
                </c:pt>
                <c:pt idx="45">
                  <c:v>44050</c:v>
                </c:pt>
                <c:pt idx="46">
                  <c:v>44042</c:v>
                </c:pt>
                <c:pt idx="47">
                  <c:v>44087</c:v>
                </c:pt>
                <c:pt idx="48">
                  <c:v>44089</c:v>
                </c:pt>
                <c:pt idx="49">
                  <c:v>44081</c:v>
                </c:pt>
                <c:pt idx="50">
                  <c:v>44102</c:v>
                </c:pt>
                <c:pt idx="51">
                  <c:v>44069</c:v>
                </c:pt>
                <c:pt idx="52">
                  <c:v>44104</c:v>
                </c:pt>
                <c:pt idx="53">
                  <c:v>44047</c:v>
                </c:pt>
                <c:pt idx="54">
                  <c:v>44098</c:v>
                </c:pt>
                <c:pt idx="55">
                  <c:v>44105</c:v>
                </c:pt>
                <c:pt idx="56">
                  <c:v>44100</c:v>
                </c:pt>
                <c:pt idx="57">
                  <c:v>44046</c:v>
                </c:pt>
                <c:pt idx="58">
                  <c:v>44068</c:v>
                </c:pt>
                <c:pt idx="59">
                  <c:v>44041</c:v>
                </c:pt>
                <c:pt idx="60">
                  <c:v>44101</c:v>
                </c:pt>
                <c:pt idx="61">
                  <c:v>44103</c:v>
                </c:pt>
                <c:pt idx="62">
                  <c:v>44049</c:v>
                </c:pt>
                <c:pt idx="63">
                  <c:v>44099</c:v>
                </c:pt>
                <c:pt idx="64">
                  <c:v>44048</c:v>
                </c:pt>
                <c:pt idx="65">
                  <c:v>44040</c:v>
                </c:pt>
                <c:pt idx="66">
                  <c:v>44039</c:v>
                </c:pt>
                <c:pt idx="67">
                  <c:v>44038</c:v>
                </c:pt>
                <c:pt idx="68">
                  <c:v>44037</c:v>
                </c:pt>
                <c:pt idx="69">
                  <c:v>44036</c:v>
                </c:pt>
                <c:pt idx="70">
                  <c:v>44035</c:v>
                </c:pt>
                <c:pt idx="71">
                  <c:v>44034</c:v>
                </c:pt>
                <c:pt idx="72">
                  <c:v>44033</c:v>
                </c:pt>
                <c:pt idx="73">
                  <c:v>44031</c:v>
                </c:pt>
                <c:pt idx="74">
                  <c:v>44030</c:v>
                </c:pt>
                <c:pt idx="75">
                  <c:v>44029</c:v>
                </c:pt>
                <c:pt idx="76">
                  <c:v>44032</c:v>
                </c:pt>
                <c:pt idx="77">
                  <c:v>44028</c:v>
                </c:pt>
                <c:pt idx="78">
                  <c:v>44025</c:v>
                </c:pt>
                <c:pt idx="79">
                  <c:v>44027</c:v>
                </c:pt>
                <c:pt idx="80">
                  <c:v>44024</c:v>
                </c:pt>
                <c:pt idx="81">
                  <c:v>44026</c:v>
                </c:pt>
                <c:pt idx="82">
                  <c:v>44023</c:v>
                </c:pt>
                <c:pt idx="83">
                  <c:v>44022</c:v>
                </c:pt>
                <c:pt idx="84">
                  <c:v>44021</c:v>
                </c:pt>
                <c:pt idx="85">
                  <c:v>44020</c:v>
                </c:pt>
                <c:pt idx="86">
                  <c:v>44019</c:v>
                </c:pt>
                <c:pt idx="87">
                  <c:v>44018</c:v>
                </c:pt>
                <c:pt idx="88">
                  <c:v>44017</c:v>
                </c:pt>
                <c:pt idx="89">
                  <c:v>44016</c:v>
                </c:pt>
                <c:pt idx="90">
                  <c:v>44015</c:v>
                </c:pt>
                <c:pt idx="91">
                  <c:v>44014</c:v>
                </c:pt>
                <c:pt idx="92">
                  <c:v>44013</c:v>
                </c:pt>
                <c:pt idx="93">
                  <c:v>44012</c:v>
                </c:pt>
                <c:pt idx="94">
                  <c:v>44011</c:v>
                </c:pt>
                <c:pt idx="95">
                  <c:v>44008</c:v>
                </c:pt>
                <c:pt idx="96">
                  <c:v>44007</c:v>
                </c:pt>
                <c:pt idx="97">
                  <c:v>44010</c:v>
                </c:pt>
                <c:pt idx="98">
                  <c:v>44006</c:v>
                </c:pt>
                <c:pt idx="99">
                  <c:v>44009</c:v>
                </c:pt>
                <c:pt idx="100">
                  <c:v>43999</c:v>
                </c:pt>
                <c:pt idx="101">
                  <c:v>43998</c:v>
                </c:pt>
                <c:pt idx="102">
                  <c:v>44005</c:v>
                </c:pt>
                <c:pt idx="103">
                  <c:v>43997</c:v>
                </c:pt>
                <c:pt idx="104">
                  <c:v>44004</c:v>
                </c:pt>
                <c:pt idx="105">
                  <c:v>44002</c:v>
                </c:pt>
                <c:pt idx="106">
                  <c:v>44000</c:v>
                </c:pt>
                <c:pt idx="107">
                  <c:v>44003</c:v>
                </c:pt>
                <c:pt idx="108">
                  <c:v>44001</c:v>
                </c:pt>
                <c:pt idx="109">
                  <c:v>43996</c:v>
                </c:pt>
                <c:pt idx="110">
                  <c:v>43995</c:v>
                </c:pt>
                <c:pt idx="111">
                  <c:v>43994</c:v>
                </c:pt>
                <c:pt idx="112">
                  <c:v>43992</c:v>
                </c:pt>
                <c:pt idx="113">
                  <c:v>43991</c:v>
                </c:pt>
                <c:pt idx="114">
                  <c:v>43993</c:v>
                </c:pt>
                <c:pt idx="115">
                  <c:v>43990</c:v>
                </c:pt>
                <c:pt idx="116">
                  <c:v>43989</c:v>
                </c:pt>
                <c:pt idx="117">
                  <c:v>43987</c:v>
                </c:pt>
                <c:pt idx="118">
                  <c:v>43988</c:v>
                </c:pt>
                <c:pt idx="119">
                  <c:v>43986</c:v>
                </c:pt>
                <c:pt idx="120">
                  <c:v>43985</c:v>
                </c:pt>
                <c:pt idx="121">
                  <c:v>43984</c:v>
                </c:pt>
                <c:pt idx="122">
                  <c:v>43983</c:v>
                </c:pt>
                <c:pt idx="123">
                  <c:v>43982</c:v>
                </c:pt>
                <c:pt idx="124">
                  <c:v>43981</c:v>
                </c:pt>
                <c:pt idx="125">
                  <c:v>43980</c:v>
                </c:pt>
                <c:pt idx="126">
                  <c:v>43979</c:v>
                </c:pt>
                <c:pt idx="127">
                  <c:v>43978</c:v>
                </c:pt>
                <c:pt idx="128">
                  <c:v>43976</c:v>
                </c:pt>
                <c:pt idx="129">
                  <c:v>43937</c:v>
                </c:pt>
                <c:pt idx="130">
                  <c:v>43936</c:v>
                </c:pt>
                <c:pt idx="131">
                  <c:v>43935</c:v>
                </c:pt>
                <c:pt idx="132">
                  <c:v>43934</c:v>
                </c:pt>
                <c:pt idx="133">
                  <c:v>43933</c:v>
                </c:pt>
                <c:pt idx="134">
                  <c:v>43932</c:v>
                </c:pt>
                <c:pt idx="135">
                  <c:v>43977</c:v>
                </c:pt>
                <c:pt idx="136">
                  <c:v>43931</c:v>
                </c:pt>
                <c:pt idx="137">
                  <c:v>43930</c:v>
                </c:pt>
                <c:pt idx="138">
                  <c:v>43963</c:v>
                </c:pt>
                <c:pt idx="139">
                  <c:v>43962</c:v>
                </c:pt>
                <c:pt idx="140">
                  <c:v>43966</c:v>
                </c:pt>
                <c:pt idx="141">
                  <c:v>43968</c:v>
                </c:pt>
                <c:pt idx="142">
                  <c:v>43961</c:v>
                </c:pt>
                <c:pt idx="143">
                  <c:v>43964</c:v>
                </c:pt>
                <c:pt idx="144">
                  <c:v>43929</c:v>
                </c:pt>
                <c:pt idx="145">
                  <c:v>43956</c:v>
                </c:pt>
                <c:pt idx="146">
                  <c:v>43974</c:v>
                </c:pt>
                <c:pt idx="147">
                  <c:v>43960</c:v>
                </c:pt>
                <c:pt idx="148">
                  <c:v>43965</c:v>
                </c:pt>
                <c:pt idx="149">
                  <c:v>43955</c:v>
                </c:pt>
                <c:pt idx="150">
                  <c:v>43941</c:v>
                </c:pt>
                <c:pt idx="151">
                  <c:v>43975</c:v>
                </c:pt>
                <c:pt idx="152">
                  <c:v>43973</c:v>
                </c:pt>
                <c:pt idx="153">
                  <c:v>43967</c:v>
                </c:pt>
                <c:pt idx="154">
                  <c:v>43959</c:v>
                </c:pt>
                <c:pt idx="155">
                  <c:v>43958</c:v>
                </c:pt>
                <c:pt idx="156">
                  <c:v>43954</c:v>
                </c:pt>
                <c:pt idx="157">
                  <c:v>43948</c:v>
                </c:pt>
                <c:pt idx="158">
                  <c:v>43947</c:v>
                </c:pt>
                <c:pt idx="159">
                  <c:v>43971</c:v>
                </c:pt>
                <c:pt idx="160">
                  <c:v>43969</c:v>
                </c:pt>
                <c:pt idx="161">
                  <c:v>43957</c:v>
                </c:pt>
                <c:pt idx="162">
                  <c:v>43953</c:v>
                </c:pt>
                <c:pt idx="163">
                  <c:v>43940</c:v>
                </c:pt>
                <c:pt idx="164">
                  <c:v>43939</c:v>
                </c:pt>
                <c:pt idx="165">
                  <c:v>43938</c:v>
                </c:pt>
                <c:pt idx="166">
                  <c:v>43942</c:v>
                </c:pt>
                <c:pt idx="167">
                  <c:v>43943</c:v>
                </c:pt>
                <c:pt idx="168">
                  <c:v>43946</c:v>
                </c:pt>
                <c:pt idx="169">
                  <c:v>43945</c:v>
                </c:pt>
                <c:pt idx="170">
                  <c:v>43944</c:v>
                </c:pt>
                <c:pt idx="171">
                  <c:v>43972</c:v>
                </c:pt>
                <c:pt idx="172">
                  <c:v>43970</c:v>
                </c:pt>
                <c:pt idx="173">
                  <c:v>43927</c:v>
                </c:pt>
                <c:pt idx="174">
                  <c:v>43928</c:v>
                </c:pt>
                <c:pt idx="175">
                  <c:v>43926</c:v>
                </c:pt>
                <c:pt idx="176">
                  <c:v>43925</c:v>
                </c:pt>
                <c:pt idx="177">
                  <c:v>43924</c:v>
                </c:pt>
                <c:pt idx="178">
                  <c:v>43923</c:v>
                </c:pt>
                <c:pt idx="179">
                  <c:v>43922</c:v>
                </c:pt>
                <c:pt idx="180">
                  <c:v>43949</c:v>
                </c:pt>
                <c:pt idx="181">
                  <c:v>43921</c:v>
                </c:pt>
                <c:pt idx="182">
                  <c:v>43919</c:v>
                </c:pt>
                <c:pt idx="183">
                  <c:v>43918</c:v>
                </c:pt>
                <c:pt idx="184">
                  <c:v>43952</c:v>
                </c:pt>
                <c:pt idx="185">
                  <c:v>43951</c:v>
                </c:pt>
                <c:pt idx="186">
                  <c:v>43950</c:v>
                </c:pt>
                <c:pt idx="187">
                  <c:v>43920</c:v>
                </c:pt>
                <c:pt idx="188">
                  <c:v>43916</c:v>
                </c:pt>
                <c:pt idx="189">
                  <c:v>43917</c:v>
                </c:pt>
                <c:pt idx="190">
                  <c:v>43915</c:v>
                </c:pt>
                <c:pt idx="191">
                  <c:v>43914</c:v>
                </c:pt>
                <c:pt idx="192">
                  <c:v>43913</c:v>
                </c:pt>
                <c:pt idx="193">
                  <c:v>43912</c:v>
                </c:pt>
                <c:pt idx="194">
                  <c:v>43911</c:v>
                </c:pt>
                <c:pt idx="195">
                  <c:v>43910</c:v>
                </c:pt>
                <c:pt idx="196">
                  <c:v>43909</c:v>
                </c:pt>
                <c:pt idx="197">
                  <c:v>43908</c:v>
                </c:pt>
                <c:pt idx="198">
                  <c:v>43907</c:v>
                </c:pt>
                <c:pt idx="199">
                  <c:v>43906</c:v>
                </c:pt>
                <c:pt idx="200">
                  <c:v>43905</c:v>
                </c:pt>
                <c:pt idx="201">
                  <c:v>43904</c:v>
                </c:pt>
                <c:pt idx="202">
                  <c:v>43903</c:v>
                </c:pt>
                <c:pt idx="203">
                  <c:v>43902</c:v>
                </c:pt>
                <c:pt idx="204">
                  <c:v>43901</c:v>
                </c:pt>
                <c:pt idx="205">
                  <c:v>43899</c:v>
                </c:pt>
                <c:pt idx="206">
                  <c:v>43900</c:v>
                </c:pt>
                <c:pt idx="207">
                  <c:v>43898</c:v>
                </c:pt>
                <c:pt idx="208">
                  <c:v>43897</c:v>
                </c:pt>
                <c:pt idx="209">
                  <c:v>43895</c:v>
                </c:pt>
                <c:pt idx="210">
                  <c:v>43896</c:v>
                </c:pt>
              </c:numCache>
            </c:numRef>
          </c:cat>
          <c:val>
            <c:numRef>
              <c:f>'_Website_ Provincial Breakdown '!$Q$3:$Q$213</c:f>
              <c:numCache>
                <c:formatCode>General</c:formatCode>
                <c:ptCount val="211"/>
                <c:pt idx="0">
                  <c:v>1123</c:v>
                </c:pt>
                <c:pt idx="1">
                  <c:v>1143</c:v>
                </c:pt>
                <c:pt idx="2">
                  <c:v>2757</c:v>
                </c:pt>
                <c:pt idx="3">
                  <c:v>1322</c:v>
                </c:pt>
                <c:pt idx="4">
                  <c:v>1326</c:v>
                </c:pt>
                <c:pt idx="5">
                  <c:v>2388</c:v>
                </c:pt>
                <c:pt idx="6">
                  <c:v>953</c:v>
                </c:pt>
                <c:pt idx="7">
                  <c:v>1180</c:v>
                </c:pt>
                <c:pt idx="8">
                  <c:v>886</c:v>
                </c:pt>
                <c:pt idx="9">
                  <c:v>2838</c:v>
                </c:pt>
                <c:pt idx="10">
                  <c:v>934</c:v>
                </c:pt>
                <c:pt idx="11">
                  <c:v>1228</c:v>
                </c:pt>
                <c:pt idx="12">
                  <c:v>1250</c:v>
                </c:pt>
                <c:pt idx="13">
                  <c:v>925</c:v>
                </c:pt>
                <c:pt idx="14">
                  <c:v>873</c:v>
                </c:pt>
                <c:pt idx="15">
                  <c:v>3473</c:v>
                </c:pt>
                <c:pt idx="16">
                  <c:v>2961</c:v>
                </c:pt>
                <c:pt idx="17">
                  <c:v>6479</c:v>
                </c:pt>
                <c:pt idx="18">
                  <c:v>2968</c:v>
                </c:pt>
                <c:pt idx="19">
                  <c:v>835</c:v>
                </c:pt>
                <c:pt idx="20">
                  <c:v>7169</c:v>
                </c:pt>
                <c:pt idx="21">
                  <c:v>2715</c:v>
                </c:pt>
                <c:pt idx="22">
                  <c:v>907</c:v>
                </c:pt>
                <c:pt idx="23">
                  <c:v>933</c:v>
                </c:pt>
                <c:pt idx="24">
                  <c:v>2417</c:v>
                </c:pt>
                <c:pt idx="25">
                  <c:v>1325</c:v>
                </c:pt>
                <c:pt idx="26">
                  <c:v>2251</c:v>
                </c:pt>
                <c:pt idx="27">
                  <c:v>3150</c:v>
                </c:pt>
                <c:pt idx="28">
                  <c:v>4508</c:v>
                </c:pt>
                <c:pt idx="29">
                  <c:v>2670</c:v>
                </c:pt>
                <c:pt idx="30">
                  <c:v>1039</c:v>
                </c:pt>
                <c:pt idx="31">
                  <c:v>6368</c:v>
                </c:pt>
                <c:pt idx="32">
                  <c:v>2133</c:v>
                </c:pt>
                <c:pt idx="33">
                  <c:v>2599</c:v>
                </c:pt>
                <c:pt idx="34">
                  <c:v>2948</c:v>
                </c:pt>
                <c:pt idx="35">
                  <c:v>978</c:v>
                </c:pt>
                <c:pt idx="36">
                  <c:v>987</c:v>
                </c:pt>
                <c:pt idx="37">
                  <c:v>890</c:v>
                </c:pt>
                <c:pt idx="38">
                  <c:v>4338</c:v>
                </c:pt>
                <c:pt idx="39">
                  <c:v>1441</c:v>
                </c:pt>
                <c:pt idx="40">
                  <c:v>865</c:v>
                </c:pt>
                <c:pt idx="41">
                  <c:v>1818</c:v>
                </c:pt>
                <c:pt idx="42">
                  <c:v>1774</c:v>
                </c:pt>
                <c:pt idx="43">
                  <c:v>1050</c:v>
                </c:pt>
                <c:pt idx="44">
                  <c:v>837</c:v>
                </c:pt>
                <c:pt idx="45">
                  <c:v>4805</c:v>
                </c:pt>
                <c:pt idx="46">
                  <c:v>6361</c:v>
                </c:pt>
                <c:pt idx="47">
                  <c:v>883</c:v>
                </c:pt>
                <c:pt idx="48">
                  <c:v>778</c:v>
                </c:pt>
                <c:pt idx="49">
                  <c:v>943</c:v>
                </c:pt>
                <c:pt idx="50">
                  <c:v>525</c:v>
                </c:pt>
                <c:pt idx="51">
                  <c:v>1873</c:v>
                </c:pt>
                <c:pt idx="52">
                  <c:v>728</c:v>
                </c:pt>
                <c:pt idx="53">
                  <c:v>4857</c:v>
                </c:pt>
                <c:pt idx="54">
                  <c:v>995</c:v>
                </c:pt>
                <c:pt idx="55">
                  <c:v>793</c:v>
                </c:pt>
                <c:pt idx="56">
                  <c:v>799</c:v>
                </c:pt>
                <c:pt idx="57">
                  <c:v>6598</c:v>
                </c:pt>
                <c:pt idx="58">
                  <c:v>1654</c:v>
                </c:pt>
                <c:pt idx="59">
                  <c:v>5984</c:v>
                </c:pt>
                <c:pt idx="60">
                  <c:v>701</c:v>
                </c:pt>
                <c:pt idx="61">
                  <c:v>672</c:v>
                </c:pt>
                <c:pt idx="62">
                  <c:v>5374</c:v>
                </c:pt>
                <c:pt idx="63">
                  <c:v>926</c:v>
                </c:pt>
                <c:pt idx="64">
                  <c:v>5364</c:v>
                </c:pt>
                <c:pt idx="65">
                  <c:v>5675</c:v>
                </c:pt>
                <c:pt idx="66">
                  <c:v>5827</c:v>
                </c:pt>
                <c:pt idx="67">
                  <c:v>5961</c:v>
                </c:pt>
                <c:pt idx="68">
                  <c:v>5370</c:v>
                </c:pt>
                <c:pt idx="69">
                  <c:v>5301</c:v>
                </c:pt>
                <c:pt idx="70">
                  <c:v>4917</c:v>
                </c:pt>
                <c:pt idx="71">
                  <c:v>4799</c:v>
                </c:pt>
                <c:pt idx="72">
                  <c:v>5264</c:v>
                </c:pt>
                <c:pt idx="73">
                  <c:v>5127</c:v>
                </c:pt>
                <c:pt idx="74">
                  <c:v>4807</c:v>
                </c:pt>
                <c:pt idx="75">
                  <c:v>4432</c:v>
                </c:pt>
                <c:pt idx="76">
                  <c:v>5213</c:v>
                </c:pt>
                <c:pt idx="77">
                  <c:v>4068</c:v>
                </c:pt>
                <c:pt idx="78">
                  <c:v>3356</c:v>
                </c:pt>
                <c:pt idx="79">
                  <c:v>3718</c:v>
                </c:pt>
                <c:pt idx="80">
                  <c:v>3045</c:v>
                </c:pt>
                <c:pt idx="81">
                  <c:v>3364</c:v>
                </c:pt>
                <c:pt idx="82">
                  <c:v>2689</c:v>
                </c:pt>
                <c:pt idx="83">
                  <c:v>2472</c:v>
                </c:pt>
                <c:pt idx="84">
                  <c:v>2101</c:v>
                </c:pt>
                <c:pt idx="85">
                  <c:v>1838</c:v>
                </c:pt>
                <c:pt idx="86">
                  <c:v>1678</c:v>
                </c:pt>
                <c:pt idx="87">
                  <c:v>1515</c:v>
                </c:pt>
                <c:pt idx="88">
                  <c:v>1337</c:v>
                </c:pt>
                <c:pt idx="89">
                  <c:v>1190</c:v>
                </c:pt>
                <c:pt idx="90">
                  <c:v>1019</c:v>
                </c:pt>
                <c:pt idx="91">
                  <c:v>951</c:v>
                </c:pt>
                <c:pt idx="92">
                  <c:v>812</c:v>
                </c:pt>
                <c:pt idx="93">
                  <c:v>719</c:v>
                </c:pt>
                <c:pt idx="94">
                  <c:v>710</c:v>
                </c:pt>
                <c:pt idx="95">
                  <c:v>614</c:v>
                </c:pt>
                <c:pt idx="96">
                  <c:v>574</c:v>
                </c:pt>
                <c:pt idx="97">
                  <c:v>677</c:v>
                </c:pt>
                <c:pt idx="98">
                  <c:v>512</c:v>
                </c:pt>
                <c:pt idx="99">
                  <c:v>684</c:v>
                </c:pt>
                <c:pt idx="100">
                  <c:v>244</c:v>
                </c:pt>
                <c:pt idx="101">
                  <c:v>204</c:v>
                </c:pt>
                <c:pt idx="102">
                  <c:v>479</c:v>
                </c:pt>
                <c:pt idx="103">
                  <c:v>183</c:v>
                </c:pt>
                <c:pt idx="104">
                  <c:v>414</c:v>
                </c:pt>
                <c:pt idx="105">
                  <c:v>387</c:v>
                </c:pt>
                <c:pt idx="106">
                  <c:v>304</c:v>
                </c:pt>
                <c:pt idx="107">
                  <c:v>396</c:v>
                </c:pt>
                <c:pt idx="108">
                  <c:v>348</c:v>
                </c:pt>
                <c:pt idx="109">
                  <c:v>164</c:v>
                </c:pt>
                <c:pt idx="110">
                  <c:v>154</c:v>
                </c:pt>
                <c:pt idx="111">
                  <c:v>126</c:v>
                </c:pt>
                <c:pt idx="112">
                  <c:v>90</c:v>
                </c:pt>
                <c:pt idx="113">
                  <c:v>72</c:v>
                </c:pt>
                <c:pt idx="114">
                  <c:v>111</c:v>
                </c:pt>
                <c:pt idx="115">
                  <c:v>80</c:v>
                </c:pt>
                <c:pt idx="116">
                  <c:v>86</c:v>
                </c:pt>
                <c:pt idx="117">
                  <c:v>75</c:v>
                </c:pt>
                <c:pt idx="118">
                  <c:v>87</c:v>
                </c:pt>
                <c:pt idx="119">
                  <c:v>58</c:v>
                </c:pt>
                <c:pt idx="120">
                  <c:v>51</c:v>
                </c:pt>
                <c:pt idx="121">
                  <c:v>46</c:v>
                </c:pt>
                <c:pt idx="122">
                  <c:v>45</c:v>
                </c:pt>
                <c:pt idx="123">
                  <c:v>49</c:v>
                </c:pt>
                <c:pt idx="124">
                  <c:v>46</c:v>
                </c:pt>
                <c:pt idx="125">
                  <c:v>45</c:v>
                </c:pt>
                <c:pt idx="126">
                  <c:v>44</c:v>
                </c:pt>
                <c:pt idx="127">
                  <c:v>44</c:v>
                </c:pt>
                <c:pt idx="128">
                  <c:v>41</c:v>
                </c:pt>
                <c:pt idx="129">
                  <c:v>22</c:v>
                </c:pt>
                <c:pt idx="130">
                  <c:v>22</c:v>
                </c:pt>
                <c:pt idx="131">
                  <c:v>22</c:v>
                </c:pt>
                <c:pt idx="132">
                  <c:v>22</c:v>
                </c:pt>
                <c:pt idx="133">
                  <c:v>21</c:v>
                </c:pt>
                <c:pt idx="134">
                  <c:v>20</c:v>
                </c:pt>
                <c:pt idx="135">
                  <c:v>42</c:v>
                </c:pt>
                <c:pt idx="136">
                  <c:v>20</c:v>
                </c:pt>
                <c:pt idx="137">
                  <c:v>20</c:v>
                </c:pt>
                <c:pt idx="138">
                  <c:v>41</c:v>
                </c:pt>
                <c:pt idx="139">
                  <c:v>41</c:v>
                </c:pt>
                <c:pt idx="140">
                  <c:v>23</c:v>
                </c:pt>
                <c:pt idx="141">
                  <c:v>22</c:v>
                </c:pt>
                <c:pt idx="142">
                  <c:v>39</c:v>
                </c:pt>
                <c:pt idx="143">
                  <c:v>42</c:v>
                </c:pt>
                <c:pt idx="144">
                  <c:v>21</c:v>
                </c:pt>
                <c:pt idx="145">
                  <c:v>35</c:v>
                </c:pt>
                <c:pt idx="146">
                  <c:v>39</c:v>
                </c:pt>
                <c:pt idx="147">
                  <c:v>39</c:v>
                </c:pt>
                <c:pt idx="148">
                  <c:v>33</c:v>
                </c:pt>
                <c:pt idx="149">
                  <c:v>31</c:v>
                </c:pt>
                <c:pt idx="150">
                  <c:v>9</c:v>
                </c:pt>
                <c:pt idx="151">
                  <c:v>43</c:v>
                </c:pt>
                <c:pt idx="152">
                  <c:v>40</c:v>
                </c:pt>
                <c:pt idx="153">
                  <c:v>19</c:v>
                </c:pt>
                <c:pt idx="154">
                  <c:v>38</c:v>
                </c:pt>
                <c:pt idx="155">
                  <c:v>37</c:v>
                </c:pt>
                <c:pt idx="156">
                  <c:v>28</c:v>
                </c:pt>
                <c:pt idx="157">
                  <c:v>11</c:v>
                </c:pt>
                <c:pt idx="158">
                  <c:v>8</c:v>
                </c:pt>
                <c:pt idx="159">
                  <c:v>35</c:v>
                </c:pt>
                <c:pt idx="160">
                  <c:v>23</c:v>
                </c:pt>
                <c:pt idx="161">
                  <c:v>35</c:v>
                </c:pt>
                <c:pt idx="162">
                  <c:v>22</c:v>
                </c:pt>
                <c:pt idx="163">
                  <c:v>14</c:v>
                </c:pt>
                <c:pt idx="164">
                  <c:v>16</c:v>
                </c:pt>
                <c:pt idx="165">
                  <c:v>14</c:v>
                </c:pt>
                <c:pt idx="166">
                  <c:v>10</c:v>
                </c:pt>
                <c:pt idx="167">
                  <c:v>9</c:v>
                </c:pt>
                <c:pt idx="168">
                  <c:v>8</c:v>
                </c:pt>
                <c:pt idx="169">
                  <c:v>9</c:v>
                </c:pt>
                <c:pt idx="170">
                  <c:v>8</c:v>
                </c:pt>
                <c:pt idx="171">
                  <c:v>37</c:v>
                </c:pt>
                <c:pt idx="172">
                  <c:v>21</c:v>
                </c:pt>
                <c:pt idx="173">
                  <c:v>18</c:v>
                </c:pt>
                <c:pt idx="174">
                  <c:v>18</c:v>
                </c:pt>
                <c:pt idx="175">
                  <c:v>18</c:v>
                </c:pt>
                <c:pt idx="176">
                  <c:v>18</c:v>
                </c:pt>
                <c:pt idx="177">
                  <c:v>13</c:v>
                </c:pt>
                <c:pt idx="178">
                  <c:v>13</c:v>
                </c:pt>
                <c:pt idx="179">
                  <c:v>12</c:v>
                </c:pt>
                <c:pt idx="180">
                  <c:v>6</c:v>
                </c:pt>
                <c:pt idx="181">
                  <c:v>12</c:v>
                </c:pt>
                <c:pt idx="182">
                  <c:v>11</c:v>
                </c:pt>
                <c:pt idx="183">
                  <c:v>10</c:v>
                </c:pt>
                <c:pt idx="184">
                  <c:v>17</c:v>
                </c:pt>
                <c:pt idx="185">
                  <c:v>18</c:v>
                </c:pt>
                <c:pt idx="186">
                  <c:v>13</c:v>
                </c:pt>
                <c:pt idx="187">
                  <c:v>11</c:v>
                </c:pt>
                <c:pt idx="188">
                  <c:v>9</c:v>
                </c:pt>
                <c:pt idx="189">
                  <c:v>9</c:v>
                </c:pt>
                <c:pt idx="190">
                  <c:v>10</c:v>
                </c:pt>
                <c:pt idx="191">
                  <c:v>10</c:v>
                </c:pt>
                <c:pt idx="192">
                  <c:v>10</c:v>
                </c:pt>
                <c:pt idx="193">
                  <c:v>6</c:v>
                </c:pt>
                <c:pt idx="194">
                  <c:v>5</c:v>
                </c:pt>
                <c:pt idx="195">
                  <c:v>5</c:v>
                </c:pt>
                <c:pt idx="196">
                  <c:v>5</c:v>
                </c:pt>
                <c:pt idx="197">
                  <c:v>4</c:v>
                </c:pt>
                <c:pt idx="198">
                  <c:v>2</c:v>
                </c:pt>
                <c:pt idx="199">
                  <c:v>2</c:v>
                </c:pt>
                <c:pt idx="200">
                  <c:v>1</c:v>
                </c:pt>
                <c:pt idx="201">
                  <c:v>1</c:v>
                </c:pt>
                <c:pt idx="202">
                  <c:v>1</c:v>
                </c:pt>
                <c:pt idx="203">
                  <c:v>1</c:v>
                </c:pt>
                <c:pt idx="204">
                  <c:v>0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1411-442B-8914-3C72AD27D750}"/>
            </c:ext>
          </c:extLst>
        </c:ser>
        <c:ser>
          <c:idx val="6"/>
          <c:order val="6"/>
          <c:tx>
            <c:strRef>
              <c:f>'_Website_ Provincial Breakdown '!$R$2</c:f>
              <c:strCache>
                <c:ptCount val="1"/>
                <c:pt idx="0">
                  <c:v>North West</c:v>
                </c:pt>
              </c:strCache>
            </c:strRef>
          </c:tx>
          <c:spPr>
            <a:ln w="19050" cap="rnd">
              <a:solidFill>
                <a:schemeClr val="accent5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_Website_ Provincial Breakdown '!$A$3:$A$213</c:f>
              <c:numCache>
                <c:formatCode>m/d/yyyy</c:formatCode>
                <c:ptCount val="211"/>
                <c:pt idx="0">
                  <c:v>44079</c:v>
                </c:pt>
                <c:pt idx="1">
                  <c:v>44078</c:v>
                </c:pt>
                <c:pt idx="2">
                  <c:v>44058</c:v>
                </c:pt>
                <c:pt idx="3">
                  <c:v>44077</c:v>
                </c:pt>
                <c:pt idx="4">
                  <c:v>44074</c:v>
                </c:pt>
                <c:pt idx="5">
                  <c:v>44065</c:v>
                </c:pt>
                <c:pt idx="6">
                  <c:v>44092</c:v>
                </c:pt>
                <c:pt idx="7">
                  <c:v>44075</c:v>
                </c:pt>
                <c:pt idx="8">
                  <c:v>44097</c:v>
                </c:pt>
                <c:pt idx="9">
                  <c:v>44064</c:v>
                </c:pt>
                <c:pt idx="10">
                  <c:v>44094</c:v>
                </c:pt>
                <c:pt idx="11">
                  <c:v>44073</c:v>
                </c:pt>
                <c:pt idx="12">
                  <c:v>44076</c:v>
                </c:pt>
                <c:pt idx="13">
                  <c:v>44086</c:v>
                </c:pt>
                <c:pt idx="14">
                  <c:v>44095</c:v>
                </c:pt>
                <c:pt idx="15">
                  <c:v>44053</c:v>
                </c:pt>
                <c:pt idx="16">
                  <c:v>44057</c:v>
                </c:pt>
                <c:pt idx="17">
                  <c:v>44044</c:v>
                </c:pt>
                <c:pt idx="18">
                  <c:v>44054</c:v>
                </c:pt>
                <c:pt idx="19">
                  <c:v>44096</c:v>
                </c:pt>
                <c:pt idx="20">
                  <c:v>44043</c:v>
                </c:pt>
                <c:pt idx="21">
                  <c:v>44063</c:v>
                </c:pt>
                <c:pt idx="22">
                  <c:v>44085</c:v>
                </c:pt>
                <c:pt idx="23">
                  <c:v>44091</c:v>
                </c:pt>
                <c:pt idx="24">
                  <c:v>44062</c:v>
                </c:pt>
                <c:pt idx="25">
                  <c:v>44072</c:v>
                </c:pt>
                <c:pt idx="26">
                  <c:v>44061</c:v>
                </c:pt>
                <c:pt idx="27">
                  <c:v>44056</c:v>
                </c:pt>
                <c:pt idx="28">
                  <c:v>44052</c:v>
                </c:pt>
                <c:pt idx="29">
                  <c:v>44059</c:v>
                </c:pt>
                <c:pt idx="30">
                  <c:v>44093</c:v>
                </c:pt>
                <c:pt idx="31">
                  <c:v>44045</c:v>
                </c:pt>
                <c:pt idx="32">
                  <c:v>44066</c:v>
                </c:pt>
                <c:pt idx="33">
                  <c:v>44060</c:v>
                </c:pt>
                <c:pt idx="34">
                  <c:v>44055</c:v>
                </c:pt>
                <c:pt idx="35">
                  <c:v>44083</c:v>
                </c:pt>
                <c:pt idx="36">
                  <c:v>44084</c:v>
                </c:pt>
                <c:pt idx="37">
                  <c:v>44088</c:v>
                </c:pt>
                <c:pt idx="38">
                  <c:v>44051</c:v>
                </c:pt>
                <c:pt idx="39">
                  <c:v>44071</c:v>
                </c:pt>
                <c:pt idx="40">
                  <c:v>44082</c:v>
                </c:pt>
                <c:pt idx="41">
                  <c:v>44067</c:v>
                </c:pt>
                <c:pt idx="42">
                  <c:v>44070</c:v>
                </c:pt>
                <c:pt idx="43">
                  <c:v>44080</c:v>
                </c:pt>
                <c:pt idx="44">
                  <c:v>44090</c:v>
                </c:pt>
                <c:pt idx="45">
                  <c:v>44050</c:v>
                </c:pt>
                <c:pt idx="46">
                  <c:v>44042</c:v>
                </c:pt>
                <c:pt idx="47">
                  <c:v>44087</c:v>
                </c:pt>
                <c:pt idx="48">
                  <c:v>44089</c:v>
                </c:pt>
                <c:pt idx="49">
                  <c:v>44081</c:v>
                </c:pt>
                <c:pt idx="50">
                  <c:v>44102</c:v>
                </c:pt>
                <c:pt idx="51">
                  <c:v>44069</c:v>
                </c:pt>
                <c:pt idx="52">
                  <c:v>44104</c:v>
                </c:pt>
                <c:pt idx="53">
                  <c:v>44047</c:v>
                </c:pt>
                <c:pt idx="54">
                  <c:v>44098</c:v>
                </c:pt>
                <c:pt idx="55">
                  <c:v>44105</c:v>
                </c:pt>
                <c:pt idx="56">
                  <c:v>44100</c:v>
                </c:pt>
                <c:pt idx="57">
                  <c:v>44046</c:v>
                </c:pt>
                <c:pt idx="58">
                  <c:v>44068</c:v>
                </c:pt>
                <c:pt idx="59">
                  <c:v>44041</c:v>
                </c:pt>
                <c:pt idx="60">
                  <c:v>44101</c:v>
                </c:pt>
                <c:pt idx="61">
                  <c:v>44103</c:v>
                </c:pt>
                <c:pt idx="62">
                  <c:v>44049</c:v>
                </c:pt>
                <c:pt idx="63">
                  <c:v>44099</c:v>
                </c:pt>
                <c:pt idx="64">
                  <c:v>44048</c:v>
                </c:pt>
                <c:pt idx="65">
                  <c:v>44040</c:v>
                </c:pt>
                <c:pt idx="66">
                  <c:v>44039</c:v>
                </c:pt>
                <c:pt idx="67">
                  <c:v>44038</c:v>
                </c:pt>
                <c:pt idx="68">
                  <c:v>44037</c:v>
                </c:pt>
                <c:pt idx="69">
                  <c:v>44036</c:v>
                </c:pt>
                <c:pt idx="70">
                  <c:v>44035</c:v>
                </c:pt>
                <c:pt idx="71">
                  <c:v>44034</c:v>
                </c:pt>
                <c:pt idx="72">
                  <c:v>44033</c:v>
                </c:pt>
                <c:pt idx="73">
                  <c:v>44031</c:v>
                </c:pt>
                <c:pt idx="74">
                  <c:v>44030</c:v>
                </c:pt>
                <c:pt idx="75">
                  <c:v>44029</c:v>
                </c:pt>
                <c:pt idx="76">
                  <c:v>44032</c:v>
                </c:pt>
                <c:pt idx="77">
                  <c:v>44028</c:v>
                </c:pt>
                <c:pt idx="78">
                  <c:v>44025</c:v>
                </c:pt>
                <c:pt idx="79">
                  <c:v>44027</c:v>
                </c:pt>
                <c:pt idx="80">
                  <c:v>44024</c:v>
                </c:pt>
                <c:pt idx="81">
                  <c:v>44026</c:v>
                </c:pt>
                <c:pt idx="82">
                  <c:v>44023</c:v>
                </c:pt>
                <c:pt idx="83">
                  <c:v>44022</c:v>
                </c:pt>
                <c:pt idx="84">
                  <c:v>44021</c:v>
                </c:pt>
                <c:pt idx="85">
                  <c:v>44020</c:v>
                </c:pt>
                <c:pt idx="86">
                  <c:v>44019</c:v>
                </c:pt>
                <c:pt idx="87">
                  <c:v>44018</c:v>
                </c:pt>
                <c:pt idx="88">
                  <c:v>44017</c:v>
                </c:pt>
                <c:pt idx="89">
                  <c:v>44016</c:v>
                </c:pt>
                <c:pt idx="90">
                  <c:v>44015</c:v>
                </c:pt>
                <c:pt idx="91">
                  <c:v>44014</c:v>
                </c:pt>
                <c:pt idx="92">
                  <c:v>44013</c:v>
                </c:pt>
                <c:pt idx="93">
                  <c:v>44012</c:v>
                </c:pt>
                <c:pt idx="94">
                  <c:v>44011</c:v>
                </c:pt>
                <c:pt idx="95">
                  <c:v>44008</c:v>
                </c:pt>
                <c:pt idx="96">
                  <c:v>44007</c:v>
                </c:pt>
                <c:pt idx="97">
                  <c:v>44010</c:v>
                </c:pt>
                <c:pt idx="98">
                  <c:v>44006</c:v>
                </c:pt>
                <c:pt idx="99">
                  <c:v>44009</c:v>
                </c:pt>
                <c:pt idx="100">
                  <c:v>43999</c:v>
                </c:pt>
                <c:pt idx="101">
                  <c:v>43998</c:v>
                </c:pt>
                <c:pt idx="102">
                  <c:v>44005</c:v>
                </c:pt>
                <c:pt idx="103">
                  <c:v>43997</c:v>
                </c:pt>
                <c:pt idx="104">
                  <c:v>44004</c:v>
                </c:pt>
                <c:pt idx="105">
                  <c:v>44002</c:v>
                </c:pt>
                <c:pt idx="106">
                  <c:v>44000</c:v>
                </c:pt>
                <c:pt idx="107">
                  <c:v>44003</c:v>
                </c:pt>
                <c:pt idx="108">
                  <c:v>44001</c:v>
                </c:pt>
                <c:pt idx="109">
                  <c:v>43996</c:v>
                </c:pt>
                <c:pt idx="110">
                  <c:v>43995</c:v>
                </c:pt>
                <c:pt idx="111">
                  <c:v>43994</c:v>
                </c:pt>
                <c:pt idx="112">
                  <c:v>43992</c:v>
                </c:pt>
                <c:pt idx="113">
                  <c:v>43991</c:v>
                </c:pt>
                <c:pt idx="114">
                  <c:v>43993</c:v>
                </c:pt>
                <c:pt idx="115">
                  <c:v>43990</c:v>
                </c:pt>
                <c:pt idx="116">
                  <c:v>43989</c:v>
                </c:pt>
                <c:pt idx="117">
                  <c:v>43987</c:v>
                </c:pt>
                <c:pt idx="118">
                  <c:v>43988</c:v>
                </c:pt>
                <c:pt idx="119">
                  <c:v>43986</c:v>
                </c:pt>
                <c:pt idx="120">
                  <c:v>43985</c:v>
                </c:pt>
                <c:pt idx="121">
                  <c:v>43984</c:v>
                </c:pt>
                <c:pt idx="122">
                  <c:v>43983</c:v>
                </c:pt>
                <c:pt idx="123">
                  <c:v>43982</c:v>
                </c:pt>
                <c:pt idx="124">
                  <c:v>43981</c:v>
                </c:pt>
                <c:pt idx="125">
                  <c:v>43980</c:v>
                </c:pt>
                <c:pt idx="126">
                  <c:v>43979</c:v>
                </c:pt>
                <c:pt idx="127">
                  <c:v>43978</c:v>
                </c:pt>
                <c:pt idx="128">
                  <c:v>43976</c:v>
                </c:pt>
                <c:pt idx="129">
                  <c:v>43937</c:v>
                </c:pt>
                <c:pt idx="130">
                  <c:v>43936</c:v>
                </c:pt>
                <c:pt idx="131">
                  <c:v>43935</c:v>
                </c:pt>
                <c:pt idx="132">
                  <c:v>43934</c:v>
                </c:pt>
                <c:pt idx="133">
                  <c:v>43933</c:v>
                </c:pt>
                <c:pt idx="134">
                  <c:v>43932</c:v>
                </c:pt>
                <c:pt idx="135">
                  <c:v>43977</c:v>
                </c:pt>
                <c:pt idx="136">
                  <c:v>43931</c:v>
                </c:pt>
                <c:pt idx="137">
                  <c:v>43930</c:v>
                </c:pt>
                <c:pt idx="138">
                  <c:v>43963</c:v>
                </c:pt>
                <c:pt idx="139">
                  <c:v>43962</c:v>
                </c:pt>
                <c:pt idx="140">
                  <c:v>43966</c:v>
                </c:pt>
                <c:pt idx="141">
                  <c:v>43968</c:v>
                </c:pt>
                <c:pt idx="142">
                  <c:v>43961</c:v>
                </c:pt>
                <c:pt idx="143">
                  <c:v>43964</c:v>
                </c:pt>
                <c:pt idx="144">
                  <c:v>43929</c:v>
                </c:pt>
                <c:pt idx="145">
                  <c:v>43956</c:v>
                </c:pt>
                <c:pt idx="146">
                  <c:v>43974</c:v>
                </c:pt>
                <c:pt idx="147">
                  <c:v>43960</c:v>
                </c:pt>
                <c:pt idx="148">
                  <c:v>43965</c:v>
                </c:pt>
                <c:pt idx="149">
                  <c:v>43955</c:v>
                </c:pt>
                <c:pt idx="150">
                  <c:v>43941</c:v>
                </c:pt>
                <c:pt idx="151">
                  <c:v>43975</c:v>
                </c:pt>
                <c:pt idx="152">
                  <c:v>43973</c:v>
                </c:pt>
                <c:pt idx="153">
                  <c:v>43967</c:v>
                </c:pt>
                <c:pt idx="154">
                  <c:v>43959</c:v>
                </c:pt>
                <c:pt idx="155">
                  <c:v>43958</c:v>
                </c:pt>
                <c:pt idx="156">
                  <c:v>43954</c:v>
                </c:pt>
                <c:pt idx="157">
                  <c:v>43948</c:v>
                </c:pt>
                <c:pt idx="158">
                  <c:v>43947</c:v>
                </c:pt>
                <c:pt idx="159">
                  <c:v>43971</c:v>
                </c:pt>
                <c:pt idx="160">
                  <c:v>43969</c:v>
                </c:pt>
                <c:pt idx="161">
                  <c:v>43957</c:v>
                </c:pt>
                <c:pt idx="162">
                  <c:v>43953</c:v>
                </c:pt>
                <c:pt idx="163">
                  <c:v>43940</c:v>
                </c:pt>
                <c:pt idx="164">
                  <c:v>43939</c:v>
                </c:pt>
                <c:pt idx="165">
                  <c:v>43938</c:v>
                </c:pt>
                <c:pt idx="166">
                  <c:v>43942</c:v>
                </c:pt>
                <c:pt idx="167">
                  <c:v>43943</c:v>
                </c:pt>
                <c:pt idx="168">
                  <c:v>43946</c:v>
                </c:pt>
                <c:pt idx="169">
                  <c:v>43945</c:v>
                </c:pt>
                <c:pt idx="170">
                  <c:v>43944</c:v>
                </c:pt>
                <c:pt idx="171">
                  <c:v>43972</c:v>
                </c:pt>
                <c:pt idx="172">
                  <c:v>43970</c:v>
                </c:pt>
                <c:pt idx="173">
                  <c:v>43927</c:v>
                </c:pt>
                <c:pt idx="174">
                  <c:v>43928</c:v>
                </c:pt>
                <c:pt idx="175">
                  <c:v>43926</c:v>
                </c:pt>
                <c:pt idx="176">
                  <c:v>43925</c:v>
                </c:pt>
                <c:pt idx="177">
                  <c:v>43924</c:v>
                </c:pt>
                <c:pt idx="178">
                  <c:v>43923</c:v>
                </c:pt>
                <c:pt idx="179">
                  <c:v>43922</c:v>
                </c:pt>
                <c:pt idx="180">
                  <c:v>43949</c:v>
                </c:pt>
                <c:pt idx="181">
                  <c:v>43921</c:v>
                </c:pt>
                <c:pt idx="182">
                  <c:v>43919</c:v>
                </c:pt>
                <c:pt idx="183">
                  <c:v>43918</c:v>
                </c:pt>
                <c:pt idx="184">
                  <c:v>43952</c:v>
                </c:pt>
                <c:pt idx="185">
                  <c:v>43951</c:v>
                </c:pt>
                <c:pt idx="186">
                  <c:v>43950</c:v>
                </c:pt>
                <c:pt idx="187">
                  <c:v>43920</c:v>
                </c:pt>
                <c:pt idx="188">
                  <c:v>43916</c:v>
                </c:pt>
                <c:pt idx="189">
                  <c:v>43917</c:v>
                </c:pt>
                <c:pt idx="190">
                  <c:v>43915</c:v>
                </c:pt>
                <c:pt idx="191">
                  <c:v>43914</c:v>
                </c:pt>
                <c:pt idx="192">
                  <c:v>43913</c:v>
                </c:pt>
                <c:pt idx="193">
                  <c:v>43912</c:v>
                </c:pt>
                <c:pt idx="194">
                  <c:v>43911</c:v>
                </c:pt>
                <c:pt idx="195">
                  <c:v>43910</c:v>
                </c:pt>
                <c:pt idx="196">
                  <c:v>43909</c:v>
                </c:pt>
                <c:pt idx="197">
                  <c:v>43908</c:v>
                </c:pt>
                <c:pt idx="198">
                  <c:v>43907</c:v>
                </c:pt>
                <c:pt idx="199">
                  <c:v>43906</c:v>
                </c:pt>
                <c:pt idx="200">
                  <c:v>43905</c:v>
                </c:pt>
                <c:pt idx="201">
                  <c:v>43904</c:v>
                </c:pt>
                <c:pt idx="202">
                  <c:v>43903</c:v>
                </c:pt>
                <c:pt idx="203">
                  <c:v>43902</c:v>
                </c:pt>
                <c:pt idx="204">
                  <c:v>43901</c:v>
                </c:pt>
                <c:pt idx="205">
                  <c:v>43899</c:v>
                </c:pt>
                <c:pt idx="206">
                  <c:v>43900</c:v>
                </c:pt>
                <c:pt idx="207">
                  <c:v>43898</c:v>
                </c:pt>
                <c:pt idx="208">
                  <c:v>43897</c:v>
                </c:pt>
                <c:pt idx="209">
                  <c:v>43895</c:v>
                </c:pt>
                <c:pt idx="210">
                  <c:v>43896</c:v>
                </c:pt>
              </c:numCache>
            </c:numRef>
          </c:cat>
          <c:val>
            <c:numRef>
              <c:f>'_Website_ Provincial Breakdown '!$R$3:$R$213</c:f>
              <c:numCache>
                <c:formatCode>General</c:formatCode>
                <c:ptCount val="211"/>
                <c:pt idx="0">
                  <c:v>5263</c:v>
                </c:pt>
                <c:pt idx="1">
                  <c:v>5662</c:v>
                </c:pt>
                <c:pt idx="2">
                  <c:v>9844</c:v>
                </c:pt>
                <c:pt idx="3">
                  <c:v>5513</c:v>
                </c:pt>
                <c:pt idx="4">
                  <c:v>6464</c:v>
                </c:pt>
                <c:pt idx="5">
                  <c:v>6954</c:v>
                </c:pt>
                <c:pt idx="6">
                  <c:v>4149</c:v>
                </c:pt>
                <c:pt idx="7">
                  <c:v>6238</c:v>
                </c:pt>
                <c:pt idx="8">
                  <c:v>3652</c:v>
                </c:pt>
                <c:pt idx="9">
                  <c:v>6831</c:v>
                </c:pt>
                <c:pt idx="10">
                  <c:v>4017</c:v>
                </c:pt>
                <c:pt idx="11">
                  <c:v>6508</c:v>
                </c:pt>
                <c:pt idx="12">
                  <c:v>5950</c:v>
                </c:pt>
                <c:pt idx="13">
                  <c:v>5111</c:v>
                </c:pt>
                <c:pt idx="14">
                  <c:v>3745</c:v>
                </c:pt>
                <c:pt idx="15">
                  <c:v>9667</c:v>
                </c:pt>
                <c:pt idx="16">
                  <c:v>10081</c:v>
                </c:pt>
                <c:pt idx="17">
                  <c:v>11189</c:v>
                </c:pt>
                <c:pt idx="18">
                  <c:v>9636</c:v>
                </c:pt>
                <c:pt idx="19">
                  <c:v>3889</c:v>
                </c:pt>
                <c:pt idx="20">
                  <c:v>10988</c:v>
                </c:pt>
                <c:pt idx="21">
                  <c:v>6706</c:v>
                </c:pt>
                <c:pt idx="22">
                  <c:v>4952</c:v>
                </c:pt>
                <c:pt idx="23">
                  <c:v>4448</c:v>
                </c:pt>
                <c:pt idx="24">
                  <c:v>8447</c:v>
                </c:pt>
                <c:pt idx="25">
                  <c:v>6409</c:v>
                </c:pt>
                <c:pt idx="26">
                  <c:v>8251</c:v>
                </c:pt>
                <c:pt idx="27">
                  <c:v>9774</c:v>
                </c:pt>
                <c:pt idx="28">
                  <c:v>9784</c:v>
                </c:pt>
                <c:pt idx="29">
                  <c:v>8076</c:v>
                </c:pt>
                <c:pt idx="30">
                  <c:v>3871</c:v>
                </c:pt>
                <c:pt idx="31">
                  <c:v>11129</c:v>
                </c:pt>
                <c:pt idx="32">
                  <c:v>7070</c:v>
                </c:pt>
                <c:pt idx="33">
                  <c:v>8131</c:v>
                </c:pt>
                <c:pt idx="34">
                  <c:v>9569</c:v>
                </c:pt>
                <c:pt idx="35">
                  <c:v>4612</c:v>
                </c:pt>
                <c:pt idx="36">
                  <c:v>4784</c:v>
                </c:pt>
                <c:pt idx="37">
                  <c:v>4723</c:v>
                </c:pt>
                <c:pt idx="38">
                  <c:v>9589</c:v>
                </c:pt>
                <c:pt idx="39">
                  <c:v>6517</c:v>
                </c:pt>
                <c:pt idx="40">
                  <c:v>4584</c:v>
                </c:pt>
                <c:pt idx="41">
                  <c:v>7139</c:v>
                </c:pt>
                <c:pt idx="42">
                  <c:v>6588</c:v>
                </c:pt>
                <c:pt idx="43">
                  <c:v>4937</c:v>
                </c:pt>
                <c:pt idx="44">
                  <c:v>4254</c:v>
                </c:pt>
                <c:pt idx="45">
                  <c:v>11024</c:v>
                </c:pt>
                <c:pt idx="46">
                  <c:v>10570</c:v>
                </c:pt>
                <c:pt idx="47">
                  <c:v>5236</c:v>
                </c:pt>
                <c:pt idx="48">
                  <c:v>4234</c:v>
                </c:pt>
                <c:pt idx="49">
                  <c:v>4479</c:v>
                </c:pt>
                <c:pt idx="50">
                  <c:v>2853</c:v>
                </c:pt>
                <c:pt idx="51">
                  <c:v>6720</c:v>
                </c:pt>
                <c:pt idx="52">
                  <c:v>2571</c:v>
                </c:pt>
                <c:pt idx="53">
                  <c:v>10955</c:v>
                </c:pt>
                <c:pt idx="54">
                  <c:v>3812</c:v>
                </c:pt>
                <c:pt idx="55">
                  <c:v>2553</c:v>
                </c:pt>
                <c:pt idx="56">
                  <c:v>3075</c:v>
                </c:pt>
                <c:pt idx="57">
                  <c:v>11168</c:v>
                </c:pt>
                <c:pt idx="58">
                  <c:v>7213</c:v>
                </c:pt>
                <c:pt idx="59">
                  <c:v>10978</c:v>
                </c:pt>
                <c:pt idx="60">
                  <c:v>2857</c:v>
                </c:pt>
                <c:pt idx="61">
                  <c:v>2413</c:v>
                </c:pt>
                <c:pt idx="62">
                  <c:v>11408</c:v>
                </c:pt>
                <c:pt idx="63">
                  <c:v>3456</c:v>
                </c:pt>
                <c:pt idx="64">
                  <c:v>11334</c:v>
                </c:pt>
                <c:pt idx="65">
                  <c:v>11081</c:v>
                </c:pt>
                <c:pt idx="66">
                  <c:v>11104</c:v>
                </c:pt>
                <c:pt idx="67">
                  <c:v>11214</c:v>
                </c:pt>
                <c:pt idx="68">
                  <c:v>11447</c:v>
                </c:pt>
                <c:pt idx="69">
                  <c:v>11705</c:v>
                </c:pt>
                <c:pt idx="70">
                  <c:v>11834</c:v>
                </c:pt>
                <c:pt idx="71">
                  <c:v>11111</c:v>
                </c:pt>
                <c:pt idx="72">
                  <c:v>11345</c:v>
                </c:pt>
                <c:pt idx="73">
                  <c:v>11068</c:v>
                </c:pt>
                <c:pt idx="74">
                  <c:v>10513</c:v>
                </c:pt>
                <c:pt idx="75">
                  <c:v>9980</c:v>
                </c:pt>
                <c:pt idx="76">
                  <c:v>11048</c:v>
                </c:pt>
                <c:pt idx="77">
                  <c:v>9149</c:v>
                </c:pt>
                <c:pt idx="78">
                  <c:v>8015</c:v>
                </c:pt>
                <c:pt idx="79">
                  <c:v>8599</c:v>
                </c:pt>
                <c:pt idx="80">
                  <c:v>7697</c:v>
                </c:pt>
                <c:pt idx="81">
                  <c:v>8173</c:v>
                </c:pt>
                <c:pt idx="82">
                  <c:v>7667</c:v>
                </c:pt>
                <c:pt idx="83">
                  <c:v>6952</c:v>
                </c:pt>
                <c:pt idx="84">
                  <c:v>6260</c:v>
                </c:pt>
                <c:pt idx="85">
                  <c:v>5655</c:v>
                </c:pt>
                <c:pt idx="86">
                  <c:v>5471</c:v>
                </c:pt>
                <c:pt idx="87">
                  <c:v>5270</c:v>
                </c:pt>
                <c:pt idx="88">
                  <c:v>5162</c:v>
                </c:pt>
                <c:pt idx="89">
                  <c:v>4743</c:v>
                </c:pt>
                <c:pt idx="90">
                  <c:v>4267</c:v>
                </c:pt>
                <c:pt idx="91">
                  <c:v>3916</c:v>
                </c:pt>
                <c:pt idx="92">
                  <c:v>3584</c:v>
                </c:pt>
                <c:pt idx="93">
                  <c:v>3529</c:v>
                </c:pt>
                <c:pt idx="94">
                  <c:v>3491</c:v>
                </c:pt>
                <c:pt idx="95">
                  <c:v>2792</c:v>
                </c:pt>
                <c:pt idx="96">
                  <c:v>2669</c:v>
                </c:pt>
                <c:pt idx="97">
                  <c:v>3209</c:v>
                </c:pt>
                <c:pt idx="98">
                  <c:v>2322</c:v>
                </c:pt>
                <c:pt idx="99">
                  <c:v>3016</c:v>
                </c:pt>
                <c:pt idx="100">
                  <c:v>1222</c:v>
                </c:pt>
                <c:pt idx="101">
                  <c:v>1124</c:v>
                </c:pt>
                <c:pt idx="102">
                  <c:v>2193</c:v>
                </c:pt>
                <c:pt idx="103">
                  <c:v>1020</c:v>
                </c:pt>
                <c:pt idx="104">
                  <c:v>2062</c:v>
                </c:pt>
                <c:pt idx="105">
                  <c:v>1777</c:v>
                </c:pt>
                <c:pt idx="106">
                  <c:v>1426</c:v>
                </c:pt>
                <c:pt idx="107">
                  <c:v>1895</c:v>
                </c:pt>
                <c:pt idx="108">
                  <c:v>1578</c:v>
                </c:pt>
                <c:pt idx="109">
                  <c:v>940</c:v>
                </c:pt>
                <c:pt idx="110">
                  <c:v>844</c:v>
                </c:pt>
                <c:pt idx="111">
                  <c:v>732</c:v>
                </c:pt>
                <c:pt idx="112">
                  <c:v>552</c:v>
                </c:pt>
                <c:pt idx="113">
                  <c:v>515</c:v>
                </c:pt>
                <c:pt idx="114">
                  <c:v>624</c:v>
                </c:pt>
                <c:pt idx="115">
                  <c:v>506</c:v>
                </c:pt>
                <c:pt idx="116">
                  <c:v>449</c:v>
                </c:pt>
                <c:pt idx="117">
                  <c:v>335</c:v>
                </c:pt>
                <c:pt idx="118">
                  <c:v>394</c:v>
                </c:pt>
                <c:pt idx="119">
                  <c:v>304</c:v>
                </c:pt>
                <c:pt idx="120">
                  <c:v>254</c:v>
                </c:pt>
                <c:pt idx="121">
                  <c:v>211</c:v>
                </c:pt>
                <c:pt idx="122">
                  <c:v>141</c:v>
                </c:pt>
                <c:pt idx="123">
                  <c:v>129</c:v>
                </c:pt>
                <c:pt idx="124">
                  <c:v>116</c:v>
                </c:pt>
                <c:pt idx="125">
                  <c:v>97</c:v>
                </c:pt>
                <c:pt idx="126">
                  <c:v>88</c:v>
                </c:pt>
                <c:pt idx="127">
                  <c:v>88</c:v>
                </c:pt>
                <c:pt idx="128">
                  <c:v>79</c:v>
                </c:pt>
                <c:pt idx="129">
                  <c:v>24</c:v>
                </c:pt>
                <c:pt idx="130">
                  <c:v>23</c:v>
                </c:pt>
                <c:pt idx="131">
                  <c:v>22</c:v>
                </c:pt>
                <c:pt idx="132">
                  <c:v>22</c:v>
                </c:pt>
                <c:pt idx="133">
                  <c:v>19</c:v>
                </c:pt>
                <c:pt idx="134">
                  <c:v>19</c:v>
                </c:pt>
                <c:pt idx="135">
                  <c:v>85</c:v>
                </c:pt>
                <c:pt idx="136">
                  <c:v>18</c:v>
                </c:pt>
                <c:pt idx="137">
                  <c:v>15</c:v>
                </c:pt>
                <c:pt idx="138">
                  <c:v>27</c:v>
                </c:pt>
                <c:pt idx="139">
                  <c:v>26</c:v>
                </c:pt>
                <c:pt idx="140">
                  <c:v>34</c:v>
                </c:pt>
                <c:pt idx="141">
                  <c:v>41</c:v>
                </c:pt>
                <c:pt idx="142">
                  <c:v>22</c:v>
                </c:pt>
                <c:pt idx="143">
                  <c:v>27</c:v>
                </c:pt>
                <c:pt idx="144">
                  <c:v>15</c:v>
                </c:pt>
                <c:pt idx="145">
                  <c:v>15</c:v>
                </c:pt>
                <c:pt idx="146">
                  <c:v>51</c:v>
                </c:pt>
                <c:pt idx="147">
                  <c:v>21</c:v>
                </c:pt>
                <c:pt idx="148">
                  <c:v>29</c:v>
                </c:pt>
                <c:pt idx="149">
                  <c:v>15</c:v>
                </c:pt>
                <c:pt idx="150">
                  <c:v>12</c:v>
                </c:pt>
                <c:pt idx="151">
                  <c:v>64</c:v>
                </c:pt>
                <c:pt idx="152">
                  <c:v>50</c:v>
                </c:pt>
                <c:pt idx="153">
                  <c:v>35</c:v>
                </c:pt>
                <c:pt idx="154">
                  <c:v>22</c:v>
                </c:pt>
                <c:pt idx="155">
                  <c:v>20</c:v>
                </c:pt>
                <c:pt idx="156">
                  <c:v>16</c:v>
                </c:pt>
                <c:pt idx="157">
                  <c:v>15</c:v>
                </c:pt>
                <c:pt idx="158">
                  <c:v>15</c:v>
                </c:pt>
                <c:pt idx="159">
                  <c:v>43</c:v>
                </c:pt>
                <c:pt idx="160">
                  <c:v>43</c:v>
                </c:pt>
                <c:pt idx="161">
                  <c:v>17</c:v>
                </c:pt>
                <c:pt idx="162">
                  <c:v>15</c:v>
                </c:pt>
                <c:pt idx="163">
                  <c:v>14</c:v>
                </c:pt>
                <c:pt idx="164">
                  <c:v>14</c:v>
                </c:pt>
                <c:pt idx="165">
                  <c:v>14</c:v>
                </c:pt>
                <c:pt idx="166">
                  <c:v>11</c:v>
                </c:pt>
                <c:pt idx="167">
                  <c:v>11</c:v>
                </c:pt>
                <c:pt idx="168">
                  <c:v>15</c:v>
                </c:pt>
                <c:pt idx="169">
                  <c:v>12</c:v>
                </c:pt>
                <c:pt idx="170">
                  <c:v>12</c:v>
                </c:pt>
                <c:pt idx="171">
                  <c:v>48</c:v>
                </c:pt>
                <c:pt idx="172">
                  <c:v>43</c:v>
                </c:pt>
                <c:pt idx="173">
                  <c:v>11</c:v>
                </c:pt>
                <c:pt idx="174">
                  <c:v>11</c:v>
                </c:pt>
                <c:pt idx="175">
                  <c:v>11</c:v>
                </c:pt>
                <c:pt idx="176">
                  <c:v>11</c:v>
                </c:pt>
                <c:pt idx="177">
                  <c:v>9</c:v>
                </c:pt>
                <c:pt idx="178">
                  <c:v>9</c:v>
                </c:pt>
                <c:pt idx="179">
                  <c:v>9</c:v>
                </c:pt>
                <c:pt idx="180">
                  <c:v>13</c:v>
                </c:pt>
                <c:pt idx="181">
                  <c:v>8</c:v>
                </c:pt>
                <c:pt idx="182">
                  <c:v>6</c:v>
                </c:pt>
                <c:pt idx="183">
                  <c:v>6</c:v>
                </c:pt>
                <c:pt idx="184">
                  <c:v>19</c:v>
                </c:pt>
                <c:pt idx="185">
                  <c:v>15</c:v>
                </c:pt>
                <c:pt idx="186">
                  <c:v>13</c:v>
                </c:pt>
                <c:pt idx="187">
                  <c:v>8</c:v>
                </c:pt>
                <c:pt idx="188">
                  <c:v>6</c:v>
                </c:pt>
                <c:pt idx="189">
                  <c:v>6</c:v>
                </c:pt>
                <c:pt idx="190">
                  <c:v>5</c:v>
                </c:pt>
                <c:pt idx="191">
                  <c:v>5</c:v>
                </c:pt>
                <c:pt idx="192">
                  <c:v>4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  <c:pt idx="201">
                  <c:v>0</c:v>
                </c:pt>
                <c:pt idx="202">
                  <c:v>0</c:v>
                </c:pt>
                <c:pt idx="203">
                  <c:v>0</c:v>
                </c:pt>
                <c:pt idx="204">
                  <c:v>0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1411-442B-8914-3C72AD27D750}"/>
            </c:ext>
          </c:extLst>
        </c:ser>
        <c:ser>
          <c:idx val="7"/>
          <c:order val="7"/>
          <c:tx>
            <c:strRef>
              <c:f>'_Website_ Provincial Breakdown '!$S$2</c:f>
              <c:strCache>
                <c:ptCount val="1"/>
                <c:pt idx="0">
                  <c:v>Limpopo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_Website_ Provincial Breakdown '!$A$3:$A$213</c:f>
              <c:numCache>
                <c:formatCode>m/d/yyyy</c:formatCode>
                <c:ptCount val="211"/>
                <c:pt idx="0">
                  <c:v>44079</c:v>
                </c:pt>
                <c:pt idx="1">
                  <c:v>44078</c:v>
                </c:pt>
                <c:pt idx="2">
                  <c:v>44058</c:v>
                </c:pt>
                <c:pt idx="3">
                  <c:v>44077</c:v>
                </c:pt>
                <c:pt idx="4">
                  <c:v>44074</c:v>
                </c:pt>
                <c:pt idx="5">
                  <c:v>44065</c:v>
                </c:pt>
                <c:pt idx="6">
                  <c:v>44092</c:v>
                </c:pt>
                <c:pt idx="7">
                  <c:v>44075</c:v>
                </c:pt>
                <c:pt idx="8">
                  <c:v>44097</c:v>
                </c:pt>
                <c:pt idx="9">
                  <c:v>44064</c:v>
                </c:pt>
                <c:pt idx="10">
                  <c:v>44094</c:v>
                </c:pt>
                <c:pt idx="11">
                  <c:v>44073</c:v>
                </c:pt>
                <c:pt idx="12">
                  <c:v>44076</c:v>
                </c:pt>
                <c:pt idx="13">
                  <c:v>44086</c:v>
                </c:pt>
                <c:pt idx="14">
                  <c:v>44095</c:v>
                </c:pt>
                <c:pt idx="15">
                  <c:v>44053</c:v>
                </c:pt>
                <c:pt idx="16">
                  <c:v>44057</c:v>
                </c:pt>
                <c:pt idx="17">
                  <c:v>44044</c:v>
                </c:pt>
                <c:pt idx="18">
                  <c:v>44054</c:v>
                </c:pt>
                <c:pt idx="19">
                  <c:v>44096</c:v>
                </c:pt>
                <c:pt idx="20">
                  <c:v>44043</c:v>
                </c:pt>
                <c:pt idx="21">
                  <c:v>44063</c:v>
                </c:pt>
                <c:pt idx="22">
                  <c:v>44085</c:v>
                </c:pt>
                <c:pt idx="23">
                  <c:v>44091</c:v>
                </c:pt>
                <c:pt idx="24">
                  <c:v>44062</c:v>
                </c:pt>
                <c:pt idx="25">
                  <c:v>44072</c:v>
                </c:pt>
                <c:pt idx="26">
                  <c:v>44061</c:v>
                </c:pt>
                <c:pt idx="27">
                  <c:v>44056</c:v>
                </c:pt>
                <c:pt idx="28">
                  <c:v>44052</c:v>
                </c:pt>
                <c:pt idx="29">
                  <c:v>44059</c:v>
                </c:pt>
                <c:pt idx="30">
                  <c:v>44093</c:v>
                </c:pt>
                <c:pt idx="31">
                  <c:v>44045</c:v>
                </c:pt>
                <c:pt idx="32">
                  <c:v>44066</c:v>
                </c:pt>
                <c:pt idx="33">
                  <c:v>44060</c:v>
                </c:pt>
                <c:pt idx="34">
                  <c:v>44055</c:v>
                </c:pt>
                <c:pt idx="35">
                  <c:v>44083</c:v>
                </c:pt>
                <c:pt idx="36">
                  <c:v>44084</c:v>
                </c:pt>
                <c:pt idx="37">
                  <c:v>44088</c:v>
                </c:pt>
                <c:pt idx="38">
                  <c:v>44051</c:v>
                </c:pt>
                <c:pt idx="39">
                  <c:v>44071</c:v>
                </c:pt>
                <c:pt idx="40">
                  <c:v>44082</c:v>
                </c:pt>
                <c:pt idx="41">
                  <c:v>44067</c:v>
                </c:pt>
                <c:pt idx="42">
                  <c:v>44070</c:v>
                </c:pt>
                <c:pt idx="43">
                  <c:v>44080</c:v>
                </c:pt>
                <c:pt idx="44">
                  <c:v>44090</c:v>
                </c:pt>
                <c:pt idx="45">
                  <c:v>44050</c:v>
                </c:pt>
                <c:pt idx="46">
                  <c:v>44042</c:v>
                </c:pt>
                <c:pt idx="47">
                  <c:v>44087</c:v>
                </c:pt>
                <c:pt idx="48">
                  <c:v>44089</c:v>
                </c:pt>
                <c:pt idx="49">
                  <c:v>44081</c:v>
                </c:pt>
                <c:pt idx="50">
                  <c:v>44102</c:v>
                </c:pt>
                <c:pt idx="51">
                  <c:v>44069</c:v>
                </c:pt>
                <c:pt idx="52">
                  <c:v>44104</c:v>
                </c:pt>
                <c:pt idx="53">
                  <c:v>44047</c:v>
                </c:pt>
                <c:pt idx="54">
                  <c:v>44098</c:v>
                </c:pt>
                <c:pt idx="55">
                  <c:v>44105</c:v>
                </c:pt>
                <c:pt idx="56">
                  <c:v>44100</c:v>
                </c:pt>
                <c:pt idx="57">
                  <c:v>44046</c:v>
                </c:pt>
                <c:pt idx="58">
                  <c:v>44068</c:v>
                </c:pt>
                <c:pt idx="59">
                  <c:v>44041</c:v>
                </c:pt>
                <c:pt idx="60">
                  <c:v>44101</c:v>
                </c:pt>
                <c:pt idx="61">
                  <c:v>44103</c:v>
                </c:pt>
                <c:pt idx="62">
                  <c:v>44049</c:v>
                </c:pt>
                <c:pt idx="63">
                  <c:v>44099</c:v>
                </c:pt>
                <c:pt idx="64">
                  <c:v>44048</c:v>
                </c:pt>
                <c:pt idx="65">
                  <c:v>44040</c:v>
                </c:pt>
                <c:pt idx="66">
                  <c:v>44039</c:v>
                </c:pt>
                <c:pt idx="67">
                  <c:v>44038</c:v>
                </c:pt>
                <c:pt idx="68">
                  <c:v>44037</c:v>
                </c:pt>
                <c:pt idx="69">
                  <c:v>44036</c:v>
                </c:pt>
                <c:pt idx="70">
                  <c:v>44035</c:v>
                </c:pt>
                <c:pt idx="71">
                  <c:v>44034</c:v>
                </c:pt>
                <c:pt idx="72">
                  <c:v>44033</c:v>
                </c:pt>
                <c:pt idx="73">
                  <c:v>44031</c:v>
                </c:pt>
                <c:pt idx="74">
                  <c:v>44030</c:v>
                </c:pt>
                <c:pt idx="75">
                  <c:v>44029</c:v>
                </c:pt>
                <c:pt idx="76">
                  <c:v>44032</c:v>
                </c:pt>
                <c:pt idx="77">
                  <c:v>44028</c:v>
                </c:pt>
                <c:pt idx="78">
                  <c:v>44025</c:v>
                </c:pt>
                <c:pt idx="79">
                  <c:v>44027</c:v>
                </c:pt>
                <c:pt idx="80">
                  <c:v>44024</c:v>
                </c:pt>
                <c:pt idx="81">
                  <c:v>44026</c:v>
                </c:pt>
                <c:pt idx="82">
                  <c:v>44023</c:v>
                </c:pt>
                <c:pt idx="83">
                  <c:v>44022</c:v>
                </c:pt>
                <c:pt idx="84">
                  <c:v>44021</c:v>
                </c:pt>
                <c:pt idx="85">
                  <c:v>44020</c:v>
                </c:pt>
                <c:pt idx="86">
                  <c:v>44019</c:v>
                </c:pt>
                <c:pt idx="87">
                  <c:v>44018</c:v>
                </c:pt>
                <c:pt idx="88">
                  <c:v>44017</c:v>
                </c:pt>
                <c:pt idx="89">
                  <c:v>44016</c:v>
                </c:pt>
                <c:pt idx="90">
                  <c:v>44015</c:v>
                </c:pt>
                <c:pt idx="91">
                  <c:v>44014</c:v>
                </c:pt>
                <c:pt idx="92">
                  <c:v>44013</c:v>
                </c:pt>
                <c:pt idx="93">
                  <c:v>44012</c:v>
                </c:pt>
                <c:pt idx="94">
                  <c:v>44011</c:v>
                </c:pt>
                <c:pt idx="95">
                  <c:v>44008</c:v>
                </c:pt>
                <c:pt idx="96">
                  <c:v>44007</c:v>
                </c:pt>
                <c:pt idx="97">
                  <c:v>44010</c:v>
                </c:pt>
                <c:pt idx="98">
                  <c:v>44006</c:v>
                </c:pt>
                <c:pt idx="99">
                  <c:v>44009</c:v>
                </c:pt>
                <c:pt idx="100">
                  <c:v>43999</c:v>
                </c:pt>
                <c:pt idx="101">
                  <c:v>43998</c:v>
                </c:pt>
                <c:pt idx="102">
                  <c:v>44005</c:v>
                </c:pt>
                <c:pt idx="103">
                  <c:v>43997</c:v>
                </c:pt>
                <c:pt idx="104">
                  <c:v>44004</c:v>
                </c:pt>
                <c:pt idx="105">
                  <c:v>44002</c:v>
                </c:pt>
                <c:pt idx="106">
                  <c:v>44000</c:v>
                </c:pt>
                <c:pt idx="107">
                  <c:v>44003</c:v>
                </c:pt>
                <c:pt idx="108">
                  <c:v>44001</c:v>
                </c:pt>
                <c:pt idx="109">
                  <c:v>43996</c:v>
                </c:pt>
                <c:pt idx="110">
                  <c:v>43995</c:v>
                </c:pt>
                <c:pt idx="111">
                  <c:v>43994</c:v>
                </c:pt>
                <c:pt idx="112">
                  <c:v>43992</c:v>
                </c:pt>
                <c:pt idx="113">
                  <c:v>43991</c:v>
                </c:pt>
                <c:pt idx="114">
                  <c:v>43993</c:v>
                </c:pt>
                <c:pt idx="115">
                  <c:v>43990</c:v>
                </c:pt>
                <c:pt idx="116">
                  <c:v>43989</c:v>
                </c:pt>
                <c:pt idx="117">
                  <c:v>43987</c:v>
                </c:pt>
                <c:pt idx="118">
                  <c:v>43988</c:v>
                </c:pt>
                <c:pt idx="119">
                  <c:v>43986</c:v>
                </c:pt>
                <c:pt idx="120">
                  <c:v>43985</c:v>
                </c:pt>
                <c:pt idx="121">
                  <c:v>43984</c:v>
                </c:pt>
                <c:pt idx="122">
                  <c:v>43983</c:v>
                </c:pt>
                <c:pt idx="123">
                  <c:v>43982</c:v>
                </c:pt>
                <c:pt idx="124">
                  <c:v>43981</c:v>
                </c:pt>
                <c:pt idx="125">
                  <c:v>43980</c:v>
                </c:pt>
                <c:pt idx="126">
                  <c:v>43979</c:v>
                </c:pt>
                <c:pt idx="127">
                  <c:v>43978</c:v>
                </c:pt>
                <c:pt idx="128">
                  <c:v>43976</c:v>
                </c:pt>
                <c:pt idx="129">
                  <c:v>43937</c:v>
                </c:pt>
                <c:pt idx="130">
                  <c:v>43936</c:v>
                </c:pt>
                <c:pt idx="131">
                  <c:v>43935</c:v>
                </c:pt>
                <c:pt idx="132">
                  <c:v>43934</c:v>
                </c:pt>
                <c:pt idx="133">
                  <c:v>43933</c:v>
                </c:pt>
                <c:pt idx="134">
                  <c:v>43932</c:v>
                </c:pt>
                <c:pt idx="135">
                  <c:v>43977</c:v>
                </c:pt>
                <c:pt idx="136">
                  <c:v>43931</c:v>
                </c:pt>
                <c:pt idx="137">
                  <c:v>43930</c:v>
                </c:pt>
                <c:pt idx="138">
                  <c:v>43963</c:v>
                </c:pt>
                <c:pt idx="139">
                  <c:v>43962</c:v>
                </c:pt>
                <c:pt idx="140">
                  <c:v>43966</c:v>
                </c:pt>
                <c:pt idx="141">
                  <c:v>43968</c:v>
                </c:pt>
                <c:pt idx="142">
                  <c:v>43961</c:v>
                </c:pt>
                <c:pt idx="143">
                  <c:v>43964</c:v>
                </c:pt>
                <c:pt idx="144">
                  <c:v>43929</c:v>
                </c:pt>
                <c:pt idx="145">
                  <c:v>43956</c:v>
                </c:pt>
                <c:pt idx="146">
                  <c:v>43974</c:v>
                </c:pt>
                <c:pt idx="147">
                  <c:v>43960</c:v>
                </c:pt>
                <c:pt idx="148">
                  <c:v>43965</c:v>
                </c:pt>
                <c:pt idx="149">
                  <c:v>43955</c:v>
                </c:pt>
                <c:pt idx="150">
                  <c:v>43941</c:v>
                </c:pt>
                <c:pt idx="151">
                  <c:v>43975</c:v>
                </c:pt>
                <c:pt idx="152">
                  <c:v>43973</c:v>
                </c:pt>
                <c:pt idx="153">
                  <c:v>43967</c:v>
                </c:pt>
                <c:pt idx="154">
                  <c:v>43959</c:v>
                </c:pt>
                <c:pt idx="155">
                  <c:v>43958</c:v>
                </c:pt>
                <c:pt idx="156">
                  <c:v>43954</c:v>
                </c:pt>
                <c:pt idx="157">
                  <c:v>43948</c:v>
                </c:pt>
                <c:pt idx="158">
                  <c:v>43947</c:v>
                </c:pt>
                <c:pt idx="159">
                  <c:v>43971</c:v>
                </c:pt>
                <c:pt idx="160">
                  <c:v>43969</c:v>
                </c:pt>
                <c:pt idx="161">
                  <c:v>43957</c:v>
                </c:pt>
                <c:pt idx="162">
                  <c:v>43953</c:v>
                </c:pt>
                <c:pt idx="163">
                  <c:v>43940</c:v>
                </c:pt>
                <c:pt idx="164">
                  <c:v>43939</c:v>
                </c:pt>
                <c:pt idx="165">
                  <c:v>43938</c:v>
                </c:pt>
                <c:pt idx="166">
                  <c:v>43942</c:v>
                </c:pt>
                <c:pt idx="167">
                  <c:v>43943</c:v>
                </c:pt>
                <c:pt idx="168">
                  <c:v>43946</c:v>
                </c:pt>
                <c:pt idx="169">
                  <c:v>43945</c:v>
                </c:pt>
                <c:pt idx="170">
                  <c:v>43944</c:v>
                </c:pt>
                <c:pt idx="171">
                  <c:v>43972</c:v>
                </c:pt>
                <c:pt idx="172">
                  <c:v>43970</c:v>
                </c:pt>
                <c:pt idx="173">
                  <c:v>43927</c:v>
                </c:pt>
                <c:pt idx="174">
                  <c:v>43928</c:v>
                </c:pt>
                <c:pt idx="175">
                  <c:v>43926</c:v>
                </c:pt>
                <c:pt idx="176">
                  <c:v>43925</c:v>
                </c:pt>
                <c:pt idx="177">
                  <c:v>43924</c:v>
                </c:pt>
                <c:pt idx="178">
                  <c:v>43923</c:v>
                </c:pt>
                <c:pt idx="179">
                  <c:v>43922</c:v>
                </c:pt>
                <c:pt idx="180">
                  <c:v>43949</c:v>
                </c:pt>
                <c:pt idx="181">
                  <c:v>43921</c:v>
                </c:pt>
                <c:pt idx="182">
                  <c:v>43919</c:v>
                </c:pt>
                <c:pt idx="183">
                  <c:v>43918</c:v>
                </c:pt>
                <c:pt idx="184">
                  <c:v>43952</c:v>
                </c:pt>
                <c:pt idx="185">
                  <c:v>43951</c:v>
                </c:pt>
                <c:pt idx="186">
                  <c:v>43950</c:v>
                </c:pt>
                <c:pt idx="187">
                  <c:v>43920</c:v>
                </c:pt>
                <c:pt idx="188">
                  <c:v>43916</c:v>
                </c:pt>
                <c:pt idx="189">
                  <c:v>43917</c:v>
                </c:pt>
                <c:pt idx="190">
                  <c:v>43915</c:v>
                </c:pt>
                <c:pt idx="191">
                  <c:v>43914</c:v>
                </c:pt>
                <c:pt idx="192">
                  <c:v>43913</c:v>
                </c:pt>
                <c:pt idx="193">
                  <c:v>43912</c:v>
                </c:pt>
                <c:pt idx="194">
                  <c:v>43911</c:v>
                </c:pt>
                <c:pt idx="195">
                  <c:v>43910</c:v>
                </c:pt>
                <c:pt idx="196">
                  <c:v>43909</c:v>
                </c:pt>
                <c:pt idx="197">
                  <c:v>43908</c:v>
                </c:pt>
                <c:pt idx="198">
                  <c:v>43907</c:v>
                </c:pt>
                <c:pt idx="199">
                  <c:v>43906</c:v>
                </c:pt>
                <c:pt idx="200">
                  <c:v>43905</c:v>
                </c:pt>
                <c:pt idx="201">
                  <c:v>43904</c:v>
                </c:pt>
                <c:pt idx="202">
                  <c:v>43903</c:v>
                </c:pt>
                <c:pt idx="203">
                  <c:v>43902</c:v>
                </c:pt>
                <c:pt idx="204">
                  <c:v>43901</c:v>
                </c:pt>
                <c:pt idx="205">
                  <c:v>43899</c:v>
                </c:pt>
                <c:pt idx="206">
                  <c:v>43900</c:v>
                </c:pt>
                <c:pt idx="207">
                  <c:v>43898</c:v>
                </c:pt>
                <c:pt idx="208">
                  <c:v>43897</c:v>
                </c:pt>
                <c:pt idx="209">
                  <c:v>43895</c:v>
                </c:pt>
                <c:pt idx="210">
                  <c:v>43896</c:v>
                </c:pt>
              </c:numCache>
            </c:numRef>
          </c:cat>
          <c:val>
            <c:numRef>
              <c:f>'_Website_ Provincial Breakdown '!$S$3:$S$213</c:f>
              <c:numCache>
                <c:formatCode>General</c:formatCode>
                <c:ptCount val="211"/>
                <c:pt idx="0">
                  <c:v>749</c:v>
                </c:pt>
                <c:pt idx="1">
                  <c:v>735</c:v>
                </c:pt>
                <c:pt idx="2">
                  <c:v>1247</c:v>
                </c:pt>
                <c:pt idx="3">
                  <c:v>639</c:v>
                </c:pt>
                <c:pt idx="4">
                  <c:v>665</c:v>
                </c:pt>
                <c:pt idx="5">
                  <c:v>1659</c:v>
                </c:pt>
                <c:pt idx="6">
                  <c:v>641</c:v>
                </c:pt>
                <c:pt idx="7">
                  <c:v>613</c:v>
                </c:pt>
                <c:pt idx="8">
                  <c:v>732</c:v>
                </c:pt>
                <c:pt idx="9">
                  <c:v>1574</c:v>
                </c:pt>
                <c:pt idx="10">
                  <c:v>711</c:v>
                </c:pt>
                <c:pt idx="11">
                  <c:v>885</c:v>
                </c:pt>
                <c:pt idx="12">
                  <c:v>712</c:v>
                </c:pt>
                <c:pt idx="13">
                  <c:v>612</c:v>
                </c:pt>
                <c:pt idx="14">
                  <c:v>603</c:v>
                </c:pt>
                <c:pt idx="15">
                  <c:v>2377</c:v>
                </c:pt>
                <c:pt idx="16">
                  <c:v>1136</c:v>
                </c:pt>
                <c:pt idx="17">
                  <c:v>3768</c:v>
                </c:pt>
                <c:pt idx="18">
                  <c:v>2473</c:v>
                </c:pt>
                <c:pt idx="19">
                  <c:v>659</c:v>
                </c:pt>
                <c:pt idx="20">
                  <c:v>3454</c:v>
                </c:pt>
                <c:pt idx="21">
                  <c:v>1389</c:v>
                </c:pt>
                <c:pt idx="22">
                  <c:v>660</c:v>
                </c:pt>
                <c:pt idx="23">
                  <c:v>589</c:v>
                </c:pt>
                <c:pt idx="24">
                  <c:v>1504</c:v>
                </c:pt>
                <c:pt idx="25">
                  <c:v>899</c:v>
                </c:pt>
                <c:pt idx="26">
                  <c:v>1373</c:v>
                </c:pt>
                <c:pt idx="27">
                  <c:v>1150</c:v>
                </c:pt>
                <c:pt idx="28">
                  <c:v>2606</c:v>
                </c:pt>
                <c:pt idx="29">
                  <c:v>1133</c:v>
                </c:pt>
                <c:pt idx="30">
                  <c:v>666</c:v>
                </c:pt>
                <c:pt idx="31">
                  <c:v>3442</c:v>
                </c:pt>
                <c:pt idx="32">
                  <c:v>1799</c:v>
                </c:pt>
                <c:pt idx="33">
                  <c:v>1317</c:v>
                </c:pt>
                <c:pt idx="34">
                  <c:v>1847</c:v>
                </c:pt>
                <c:pt idx="35">
                  <c:v>654</c:v>
                </c:pt>
                <c:pt idx="36">
                  <c:v>596</c:v>
                </c:pt>
                <c:pt idx="37">
                  <c:v>645</c:v>
                </c:pt>
                <c:pt idx="38">
                  <c:v>2405</c:v>
                </c:pt>
                <c:pt idx="39">
                  <c:v>949</c:v>
                </c:pt>
                <c:pt idx="40">
                  <c:v>588</c:v>
                </c:pt>
                <c:pt idx="41">
                  <c:v>1803</c:v>
                </c:pt>
                <c:pt idx="42">
                  <c:v>1049</c:v>
                </c:pt>
                <c:pt idx="43">
                  <c:v>738</c:v>
                </c:pt>
                <c:pt idx="44">
                  <c:v>626</c:v>
                </c:pt>
                <c:pt idx="45">
                  <c:v>3172</c:v>
                </c:pt>
                <c:pt idx="46">
                  <c:v>3473</c:v>
                </c:pt>
                <c:pt idx="47">
                  <c:v>612</c:v>
                </c:pt>
                <c:pt idx="48">
                  <c:v>525</c:v>
                </c:pt>
                <c:pt idx="49">
                  <c:v>638</c:v>
                </c:pt>
                <c:pt idx="50">
                  <c:v>633</c:v>
                </c:pt>
                <c:pt idx="51">
                  <c:v>1036</c:v>
                </c:pt>
                <c:pt idx="52">
                  <c:v>694</c:v>
                </c:pt>
                <c:pt idx="53">
                  <c:v>3775</c:v>
                </c:pt>
                <c:pt idx="54">
                  <c:v>667</c:v>
                </c:pt>
                <c:pt idx="55">
                  <c:v>637</c:v>
                </c:pt>
                <c:pt idx="56">
                  <c:v>751</c:v>
                </c:pt>
                <c:pt idx="57">
                  <c:v>3590</c:v>
                </c:pt>
                <c:pt idx="58">
                  <c:v>1036</c:v>
                </c:pt>
                <c:pt idx="59">
                  <c:v>4136</c:v>
                </c:pt>
                <c:pt idx="60">
                  <c:v>649</c:v>
                </c:pt>
                <c:pt idx="61">
                  <c:v>626</c:v>
                </c:pt>
                <c:pt idx="62">
                  <c:v>2907</c:v>
                </c:pt>
                <c:pt idx="63">
                  <c:v>703</c:v>
                </c:pt>
                <c:pt idx="64">
                  <c:v>3915</c:v>
                </c:pt>
                <c:pt idx="65">
                  <c:v>3870</c:v>
                </c:pt>
                <c:pt idx="66">
                  <c:v>3628</c:v>
                </c:pt>
                <c:pt idx="67">
                  <c:v>3543</c:v>
                </c:pt>
                <c:pt idx="68">
                  <c:v>3456</c:v>
                </c:pt>
                <c:pt idx="69">
                  <c:v>3339</c:v>
                </c:pt>
                <c:pt idx="70">
                  <c:v>3254</c:v>
                </c:pt>
                <c:pt idx="71">
                  <c:v>3161</c:v>
                </c:pt>
                <c:pt idx="72">
                  <c:v>2804</c:v>
                </c:pt>
                <c:pt idx="73">
                  <c:v>2853</c:v>
                </c:pt>
                <c:pt idx="74">
                  <c:v>2590</c:v>
                </c:pt>
                <c:pt idx="75">
                  <c:v>2442</c:v>
                </c:pt>
                <c:pt idx="76">
                  <c:v>2979</c:v>
                </c:pt>
                <c:pt idx="77">
                  <c:v>2358</c:v>
                </c:pt>
                <c:pt idx="78">
                  <c:v>2136</c:v>
                </c:pt>
                <c:pt idx="79">
                  <c:v>2120</c:v>
                </c:pt>
                <c:pt idx="80">
                  <c:v>1834</c:v>
                </c:pt>
                <c:pt idx="81">
                  <c:v>2278</c:v>
                </c:pt>
                <c:pt idx="82">
                  <c:v>1811</c:v>
                </c:pt>
                <c:pt idx="83">
                  <c:v>1881</c:v>
                </c:pt>
                <c:pt idx="84">
                  <c:v>1683</c:v>
                </c:pt>
                <c:pt idx="85">
                  <c:v>1422</c:v>
                </c:pt>
                <c:pt idx="86">
                  <c:v>1243</c:v>
                </c:pt>
                <c:pt idx="87">
                  <c:v>1105</c:v>
                </c:pt>
                <c:pt idx="88">
                  <c:v>1061</c:v>
                </c:pt>
                <c:pt idx="89">
                  <c:v>955</c:v>
                </c:pt>
                <c:pt idx="90">
                  <c:v>804</c:v>
                </c:pt>
                <c:pt idx="91">
                  <c:v>706</c:v>
                </c:pt>
                <c:pt idx="92">
                  <c:v>645</c:v>
                </c:pt>
                <c:pt idx="93">
                  <c:v>601</c:v>
                </c:pt>
                <c:pt idx="94">
                  <c:v>567</c:v>
                </c:pt>
                <c:pt idx="95">
                  <c:v>445</c:v>
                </c:pt>
                <c:pt idx="96">
                  <c:v>396</c:v>
                </c:pt>
                <c:pt idx="97">
                  <c:v>517</c:v>
                </c:pt>
                <c:pt idx="98">
                  <c:v>362</c:v>
                </c:pt>
                <c:pt idx="99">
                  <c:v>470</c:v>
                </c:pt>
                <c:pt idx="100">
                  <c:v>194</c:v>
                </c:pt>
                <c:pt idx="101">
                  <c:v>174</c:v>
                </c:pt>
                <c:pt idx="102">
                  <c:v>347</c:v>
                </c:pt>
                <c:pt idx="103">
                  <c:v>159</c:v>
                </c:pt>
                <c:pt idx="104">
                  <c:v>320</c:v>
                </c:pt>
                <c:pt idx="105">
                  <c:v>281</c:v>
                </c:pt>
                <c:pt idx="106">
                  <c:v>256</c:v>
                </c:pt>
                <c:pt idx="107">
                  <c:v>314</c:v>
                </c:pt>
                <c:pt idx="108">
                  <c:v>263</c:v>
                </c:pt>
                <c:pt idx="109">
                  <c:v>137</c:v>
                </c:pt>
                <c:pt idx="110">
                  <c:v>120</c:v>
                </c:pt>
                <c:pt idx="111">
                  <c:v>109</c:v>
                </c:pt>
                <c:pt idx="112">
                  <c:v>79</c:v>
                </c:pt>
                <c:pt idx="113">
                  <c:v>92</c:v>
                </c:pt>
                <c:pt idx="114">
                  <c:v>89</c:v>
                </c:pt>
                <c:pt idx="115">
                  <c:v>83</c:v>
                </c:pt>
                <c:pt idx="116">
                  <c:v>66</c:v>
                </c:pt>
                <c:pt idx="117">
                  <c:v>63</c:v>
                </c:pt>
                <c:pt idx="118">
                  <c:v>55</c:v>
                </c:pt>
                <c:pt idx="119">
                  <c:v>57</c:v>
                </c:pt>
                <c:pt idx="120">
                  <c:v>52</c:v>
                </c:pt>
                <c:pt idx="121">
                  <c:v>45</c:v>
                </c:pt>
                <c:pt idx="122">
                  <c:v>45</c:v>
                </c:pt>
                <c:pt idx="123">
                  <c:v>31</c:v>
                </c:pt>
                <c:pt idx="124">
                  <c:v>30</c:v>
                </c:pt>
                <c:pt idx="125">
                  <c:v>70</c:v>
                </c:pt>
                <c:pt idx="126">
                  <c:v>66</c:v>
                </c:pt>
                <c:pt idx="127">
                  <c:v>71</c:v>
                </c:pt>
                <c:pt idx="128">
                  <c:v>74</c:v>
                </c:pt>
                <c:pt idx="129">
                  <c:v>25</c:v>
                </c:pt>
                <c:pt idx="130">
                  <c:v>25</c:v>
                </c:pt>
                <c:pt idx="131">
                  <c:v>24</c:v>
                </c:pt>
                <c:pt idx="132">
                  <c:v>23</c:v>
                </c:pt>
                <c:pt idx="133">
                  <c:v>23</c:v>
                </c:pt>
                <c:pt idx="134">
                  <c:v>23</c:v>
                </c:pt>
                <c:pt idx="135">
                  <c:v>64</c:v>
                </c:pt>
                <c:pt idx="136">
                  <c:v>24</c:v>
                </c:pt>
                <c:pt idx="137">
                  <c:v>22</c:v>
                </c:pt>
                <c:pt idx="138">
                  <c:v>23</c:v>
                </c:pt>
                <c:pt idx="139">
                  <c:v>23</c:v>
                </c:pt>
                <c:pt idx="140">
                  <c:v>18</c:v>
                </c:pt>
                <c:pt idx="141">
                  <c:v>37</c:v>
                </c:pt>
                <c:pt idx="142">
                  <c:v>23</c:v>
                </c:pt>
                <c:pt idx="143">
                  <c:v>21</c:v>
                </c:pt>
                <c:pt idx="144">
                  <c:v>21</c:v>
                </c:pt>
                <c:pt idx="145">
                  <c:v>11</c:v>
                </c:pt>
                <c:pt idx="146">
                  <c:v>70</c:v>
                </c:pt>
                <c:pt idx="147">
                  <c:v>21</c:v>
                </c:pt>
                <c:pt idx="148">
                  <c:v>17</c:v>
                </c:pt>
                <c:pt idx="149">
                  <c:v>10</c:v>
                </c:pt>
                <c:pt idx="150">
                  <c:v>5</c:v>
                </c:pt>
                <c:pt idx="151">
                  <c:v>72</c:v>
                </c:pt>
                <c:pt idx="152">
                  <c:v>66</c:v>
                </c:pt>
                <c:pt idx="153">
                  <c:v>19</c:v>
                </c:pt>
                <c:pt idx="154">
                  <c:v>13</c:v>
                </c:pt>
                <c:pt idx="155">
                  <c:v>11</c:v>
                </c:pt>
                <c:pt idx="156">
                  <c:v>10</c:v>
                </c:pt>
                <c:pt idx="157">
                  <c:v>5</c:v>
                </c:pt>
                <c:pt idx="158">
                  <c:v>5</c:v>
                </c:pt>
                <c:pt idx="159">
                  <c:v>48</c:v>
                </c:pt>
                <c:pt idx="160">
                  <c:v>48</c:v>
                </c:pt>
                <c:pt idx="161">
                  <c:v>10</c:v>
                </c:pt>
                <c:pt idx="162">
                  <c:v>9</c:v>
                </c:pt>
                <c:pt idx="163">
                  <c:v>8</c:v>
                </c:pt>
                <c:pt idx="164">
                  <c:v>7</c:v>
                </c:pt>
                <c:pt idx="165">
                  <c:v>7</c:v>
                </c:pt>
                <c:pt idx="166">
                  <c:v>5</c:v>
                </c:pt>
                <c:pt idx="167">
                  <c:v>5</c:v>
                </c:pt>
                <c:pt idx="168">
                  <c:v>4</c:v>
                </c:pt>
                <c:pt idx="169">
                  <c:v>4</c:v>
                </c:pt>
                <c:pt idx="170">
                  <c:v>2</c:v>
                </c:pt>
                <c:pt idx="171">
                  <c:v>76</c:v>
                </c:pt>
                <c:pt idx="172">
                  <c:v>52</c:v>
                </c:pt>
                <c:pt idx="173">
                  <c:v>19</c:v>
                </c:pt>
                <c:pt idx="174">
                  <c:v>19</c:v>
                </c:pt>
                <c:pt idx="175">
                  <c:v>19</c:v>
                </c:pt>
                <c:pt idx="176">
                  <c:v>18</c:v>
                </c:pt>
                <c:pt idx="177">
                  <c:v>16</c:v>
                </c:pt>
                <c:pt idx="178">
                  <c:v>16</c:v>
                </c:pt>
                <c:pt idx="179">
                  <c:v>14</c:v>
                </c:pt>
                <c:pt idx="180">
                  <c:v>4</c:v>
                </c:pt>
                <c:pt idx="181">
                  <c:v>14</c:v>
                </c:pt>
                <c:pt idx="182">
                  <c:v>12</c:v>
                </c:pt>
                <c:pt idx="183">
                  <c:v>11</c:v>
                </c:pt>
                <c:pt idx="184">
                  <c:v>7</c:v>
                </c:pt>
                <c:pt idx="185">
                  <c:v>5</c:v>
                </c:pt>
                <c:pt idx="186">
                  <c:v>4</c:v>
                </c:pt>
                <c:pt idx="187">
                  <c:v>11</c:v>
                </c:pt>
                <c:pt idx="188">
                  <c:v>6</c:v>
                </c:pt>
                <c:pt idx="189">
                  <c:v>6</c:v>
                </c:pt>
                <c:pt idx="190">
                  <c:v>3</c:v>
                </c:pt>
                <c:pt idx="191">
                  <c:v>3</c:v>
                </c:pt>
                <c:pt idx="192">
                  <c:v>3</c:v>
                </c:pt>
                <c:pt idx="193">
                  <c:v>1</c:v>
                </c:pt>
                <c:pt idx="194">
                  <c:v>1</c:v>
                </c:pt>
                <c:pt idx="195">
                  <c:v>1</c:v>
                </c:pt>
                <c:pt idx="196">
                  <c:v>1</c:v>
                </c:pt>
                <c:pt idx="197">
                  <c:v>1</c:v>
                </c:pt>
                <c:pt idx="198">
                  <c:v>1</c:v>
                </c:pt>
                <c:pt idx="199">
                  <c:v>1</c:v>
                </c:pt>
                <c:pt idx="200">
                  <c:v>0</c:v>
                </c:pt>
                <c:pt idx="201">
                  <c:v>0</c:v>
                </c:pt>
                <c:pt idx="202">
                  <c:v>0</c:v>
                </c:pt>
                <c:pt idx="203">
                  <c:v>0</c:v>
                </c:pt>
                <c:pt idx="204">
                  <c:v>0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1411-442B-8914-3C72AD27D750}"/>
            </c:ext>
          </c:extLst>
        </c:ser>
        <c:ser>
          <c:idx val="8"/>
          <c:order val="8"/>
          <c:tx>
            <c:strRef>
              <c:f>'_Website_ Provincial Breakdown '!$T$2</c:f>
              <c:strCache>
                <c:ptCount val="1"/>
                <c:pt idx="0">
                  <c:v>Northern Cape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_Website_ Provincial Breakdown '!$A$3:$A$213</c:f>
              <c:numCache>
                <c:formatCode>m/d/yyyy</c:formatCode>
                <c:ptCount val="211"/>
                <c:pt idx="0">
                  <c:v>44079</c:v>
                </c:pt>
                <c:pt idx="1">
                  <c:v>44078</c:v>
                </c:pt>
                <c:pt idx="2">
                  <c:v>44058</c:v>
                </c:pt>
                <c:pt idx="3">
                  <c:v>44077</c:v>
                </c:pt>
                <c:pt idx="4">
                  <c:v>44074</c:v>
                </c:pt>
                <c:pt idx="5">
                  <c:v>44065</c:v>
                </c:pt>
                <c:pt idx="6">
                  <c:v>44092</c:v>
                </c:pt>
                <c:pt idx="7">
                  <c:v>44075</c:v>
                </c:pt>
                <c:pt idx="8">
                  <c:v>44097</c:v>
                </c:pt>
                <c:pt idx="9">
                  <c:v>44064</c:v>
                </c:pt>
                <c:pt idx="10">
                  <c:v>44094</c:v>
                </c:pt>
                <c:pt idx="11">
                  <c:v>44073</c:v>
                </c:pt>
                <c:pt idx="12">
                  <c:v>44076</c:v>
                </c:pt>
                <c:pt idx="13">
                  <c:v>44086</c:v>
                </c:pt>
                <c:pt idx="14">
                  <c:v>44095</c:v>
                </c:pt>
                <c:pt idx="15">
                  <c:v>44053</c:v>
                </c:pt>
                <c:pt idx="16">
                  <c:v>44057</c:v>
                </c:pt>
                <c:pt idx="17">
                  <c:v>44044</c:v>
                </c:pt>
                <c:pt idx="18">
                  <c:v>44054</c:v>
                </c:pt>
                <c:pt idx="19">
                  <c:v>44096</c:v>
                </c:pt>
                <c:pt idx="20">
                  <c:v>44043</c:v>
                </c:pt>
                <c:pt idx="21">
                  <c:v>44063</c:v>
                </c:pt>
                <c:pt idx="22">
                  <c:v>44085</c:v>
                </c:pt>
                <c:pt idx="23">
                  <c:v>44091</c:v>
                </c:pt>
                <c:pt idx="24">
                  <c:v>44062</c:v>
                </c:pt>
                <c:pt idx="25">
                  <c:v>44072</c:v>
                </c:pt>
                <c:pt idx="26">
                  <c:v>44061</c:v>
                </c:pt>
                <c:pt idx="27">
                  <c:v>44056</c:v>
                </c:pt>
                <c:pt idx="28">
                  <c:v>44052</c:v>
                </c:pt>
                <c:pt idx="29">
                  <c:v>44059</c:v>
                </c:pt>
                <c:pt idx="30">
                  <c:v>44093</c:v>
                </c:pt>
                <c:pt idx="31">
                  <c:v>44045</c:v>
                </c:pt>
                <c:pt idx="32">
                  <c:v>44066</c:v>
                </c:pt>
                <c:pt idx="33">
                  <c:v>44060</c:v>
                </c:pt>
                <c:pt idx="34">
                  <c:v>44055</c:v>
                </c:pt>
                <c:pt idx="35">
                  <c:v>44083</c:v>
                </c:pt>
                <c:pt idx="36">
                  <c:v>44084</c:v>
                </c:pt>
                <c:pt idx="37">
                  <c:v>44088</c:v>
                </c:pt>
                <c:pt idx="38">
                  <c:v>44051</c:v>
                </c:pt>
                <c:pt idx="39">
                  <c:v>44071</c:v>
                </c:pt>
                <c:pt idx="40">
                  <c:v>44082</c:v>
                </c:pt>
                <c:pt idx="41">
                  <c:v>44067</c:v>
                </c:pt>
                <c:pt idx="42">
                  <c:v>44070</c:v>
                </c:pt>
                <c:pt idx="43">
                  <c:v>44080</c:v>
                </c:pt>
                <c:pt idx="44">
                  <c:v>44090</c:v>
                </c:pt>
                <c:pt idx="45">
                  <c:v>44050</c:v>
                </c:pt>
                <c:pt idx="46">
                  <c:v>44042</c:v>
                </c:pt>
                <c:pt idx="47">
                  <c:v>44087</c:v>
                </c:pt>
                <c:pt idx="48">
                  <c:v>44089</c:v>
                </c:pt>
                <c:pt idx="49">
                  <c:v>44081</c:v>
                </c:pt>
                <c:pt idx="50">
                  <c:v>44102</c:v>
                </c:pt>
                <c:pt idx="51">
                  <c:v>44069</c:v>
                </c:pt>
                <c:pt idx="52">
                  <c:v>44104</c:v>
                </c:pt>
                <c:pt idx="53">
                  <c:v>44047</c:v>
                </c:pt>
                <c:pt idx="54">
                  <c:v>44098</c:v>
                </c:pt>
                <c:pt idx="55">
                  <c:v>44105</c:v>
                </c:pt>
                <c:pt idx="56">
                  <c:v>44100</c:v>
                </c:pt>
                <c:pt idx="57">
                  <c:v>44046</c:v>
                </c:pt>
                <c:pt idx="58">
                  <c:v>44068</c:v>
                </c:pt>
                <c:pt idx="59">
                  <c:v>44041</c:v>
                </c:pt>
                <c:pt idx="60">
                  <c:v>44101</c:v>
                </c:pt>
                <c:pt idx="61">
                  <c:v>44103</c:v>
                </c:pt>
                <c:pt idx="62">
                  <c:v>44049</c:v>
                </c:pt>
                <c:pt idx="63">
                  <c:v>44099</c:v>
                </c:pt>
                <c:pt idx="64">
                  <c:v>44048</c:v>
                </c:pt>
                <c:pt idx="65">
                  <c:v>44040</c:v>
                </c:pt>
                <c:pt idx="66">
                  <c:v>44039</c:v>
                </c:pt>
                <c:pt idx="67">
                  <c:v>44038</c:v>
                </c:pt>
                <c:pt idx="68">
                  <c:v>44037</c:v>
                </c:pt>
                <c:pt idx="69">
                  <c:v>44036</c:v>
                </c:pt>
                <c:pt idx="70">
                  <c:v>44035</c:v>
                </c:pt>
                <c:pt idx="71">
                  <c:v>44034</c:v>
                </c:pt>
                <c:pt idx="72">
                  <c:v>44033</c:v>
                </c:pt>
                <c:pt idx="73">
                  <c:v>44031</c:v>
                </c:pt>
                <c:pt idx="74">
                  <c:v>44030</c:v>
                </c:pt>
                <c:pt idx="75">
                  <c:v>44029</c:v>
                </c:pt>
                <c:pt idx="76">
                  <c:v>44032</c:v>
                </c:pt>
                <c:pt idx="77">
                  <c:v>44028</c:v>
                </c:pt>
                <c:pt idx="78">
                  <c:v>44025</c:v>
                </c:pt>
                <c:pt idx="79">
                  <c:v>44027</c:v>
                </c:pt>
                <c:pt idx="80">
                  <c:v>44024</c:v>
                </c:pt>
                <c:pt idx="81">
                  <c:v>44026</c:v>
                </c:pt>
                <c:pt idx="82">
                  <c:v>44023</c:v>
                </c:pt>
                <c:pt idx="83">
                  <c:v>44022</c:v>
                </c:pt>
                <c:pt idx="84">
                  <c:v>44021</c:v>
                </c:pt>
                <c:pt idx="85">
                  <c:v>44020</c:v>
                </c:pt>
                <c:pt idx="86">
                  <c:v>44019</c:v>
                </c:pt>
                <c:pt idx="87">
                  <c:v>44018</c:v>
                </c:pt>
                <c:pt idx="88">
                  <c:v>44017</c:v>
                </c:pt>
                <c:pt idx="89">
                  <c:v>44016</c:v>
                </c:pt>
                <c:pt idx="90">
                  <c:v>44015</c:v>
                </c:pt>
                <c:pt idx="91">
                  <c:v>44014</c:v>
                </c:pt>
                <c:pt idx="92">
                  <c:v>44013</c:v>
                </c:pt>
                <c:pt idx="93">
                  <c:v>44012</c:v>
                </c:pt>
                <c:pt idx="94">
                  <c:v>44011</c:v>
                </c:pt>
                <c:pt idx="95">
                  <c:v>44008</c:v>
                </c:pt>
                <c:pt idx="96">
                  <c:v>44007</c:v>
                </c:pt>
                <c:pt idx="97">
                  <c:v>44010</c:v>
                </c:pt>
                <c:pt idx="98">
                  <c:v>44006</c:v>
                </c:pt>
                <c:pt idx="99">
                  <c:v>44009</c:v>
                </c:pt>
                <c:pt idx="100">
                  <c:v>43999</c:v>
                </c:pt>
                <c:pt idx="101">
                  <c:v>43998</c:v>
                </c:pt>
                <c:pt idx="102">
                  <c:v>44005</c:v>
                </c:pt>
                <c:pt idx="103">
                  <c:v>43997</c:v>
                </c:pt>
                <c:pt idx="104">
                  <c:v>44004</c:v>
                </c:pt>
                <c:pt idx="105">
                  <c:v>44002</c:v>
                </c:pt>
                <c:pt idx="106">
                  <c:v>44000</c:v>
                </c:pt>
                <c:pt idx="107">
                  <c:v>44003</c:v>
                </c:pt>
                <c:pt idx="108">
                  <c:v>44001</c:v>
                </c:pt>
                <c:pt idx="109">
                  <c:v>43996</c:v>
                </c:pt>
                <c:pt idx="110">
                  <c:v>43995</c:v>
                </c:pt>
                <c:pt idx="111">
                  <c:v>43994</c:v>
                </c:pt>
                <c:pt idx="112">
                  <c:v>43992</c:v>
                </c:pt>
                <c:pt idx="113">
                  <c:v>43991</c:v>
                </c:pt>
                <c:pt idx="114">
                  <c:v>43993</c:v>
                </c:pt>
                <c:pt idx="115">
                  <c:v>43990</c:v>
                </c:pt>
                <c:pt idx="116">
                  <c:v>43989</c:v>
                </c:pt>
                <c:pt idx="117">
                  <c:v>43987</c:v>
                </c:pt>
                <c:pt idx="118">
                  <c:v>43988</c:v>
                </c:pt>
                <c:pt idx="119">
                  <c:v>43986</c:v>
                </c:pt>
                <c:pt idx="120">
                  <c:v>43985</c:v>
                </c:pt>
                <c:pt idx="121">
                  <c:v>43984</c:v>
                </c:pt>
                <c:pt idx="122">
                  <c:v>43983</c:v>
                </c:pt>
                <c:pt idx="123">
                  <c:v>43982</c:v>
                </c:pt>
                <c:pt idx="124">
                  <c:v>43981</c:v>
                </c:pt>
                <c:pt idx="125">
                  <c:v>43980</c:v>
                </c:pt>
                <c:pt idx="126">
                  <c:v>43979</c:v>
                </c:pt>
                <c:pt idx="127">
                  <c:v>43978</c:v>
                </c:pt>
                <c:pt idx="128">
                  <c:v>43976</c:v>
                </c:pt>
                <c:pt idx="129">
                  <c:v>43937</c:v>
                </c:pt>
                <c:pt idx="130">
                  <c:v>43936</c:v>
                </c:pt>
                <c:pt idx="131">
                  <c:v>43935</c:v>
                </c:pt>
                <c:pt idx="132">
                  <c:v>43934</c:v>
                </c:pt>
                <c:pt idx="133">
                  <c:v>43933</c:v>
                </c:pt>
                <c:pt idx="134">
                  <c:v>43932</c:v>
                </c:pt>
                <c:pt idx="135">
                  <c:v>43977</c:v>
                </c:pt>
                <c:pt idx="136">
                  <c:v>43931</c:v>
                </c:pt>
                <c:pt idx="137">
                  <c:v>43930</c:v>
                </c:pt>
                <c:pt idx="138">
                  <c:v>43963</c:v>
                </c:pt>
                <c:pt idx="139">
                  <c:v>43962</c:v>
                </c:pt>
                <c:pt idx="140">
                  <c:v>43966</c:v>
                </c:pt>
                <c:pt idx="141">
                  <c:v>43968</c:v>
                </c:pt>
                <c:pt idx="142">
                  <c:v>43961</c:v>
                </c:pt>
                <c:pt idx="143">
                  <c:v>43964</c:v>
                </c:pt>
                <c:pt idx="144">
                  <c:v>43929</c:v>
                </c:pt>
                <c:pt idx="145">
                  <c:v>43956</c:v>
                </c:pt>
                <c:pt idx="146">
                  <c:v>43974</c:v>
                </c:pt>
                <c:pt idx="147">
                  <c:v>43960</c:v>
                </c:pt>
                <c:pt idx="148">
                  <c:v>43965</c:v>
                </c:pt>
                <c:pt idx="149">
                  <c:v>43955</c:v>
                </c:pt>
                <c:pt idx="150">
                  <c:v>43941</c:v>
                </c:pt>
                <c:pt idx="151">
                  <c:v>43975</c:v>
                </c:pt>
                <c:pt idx="152">
                  <c:v>43973</c:v>
                </c:pt>
                <c:pt idx="153">
                  <c:v>43967</c:v>
                </c:pt>
                <c:pt idx="154">
                  <c:v>43959</c:v>
                </c:pt>
                <c:pt idx="155">
                  <c:v>43958</c:v>
                </c:pt>
                <c:pt idx="156">
                  <c:v>43954</c:v>
                </c:pt>
                <c:pt idx="157">
                  <c:v>43948</c:v>
                </c:pt>
                <c:pt idx="158">
                  <c:v>43947</c:v>
                </c:pt>
                <c:pt idx="159">
                  <c:v>43971</c:v>
                </c:pt>
                <c:pt idx="160">
                  <c:v>43969</c:v>
                </c:pt>
                <c:pt idx="161">
                  <c:v>43957</c:v>
                </c:pt>
                <c:pt idx="162">
                  <c:v>43953</c:v>
                </c:pt>
                <c:pt idx="163">
                  <c:v>43940</c:v>
                </c:pt>
                <c:pt idx="164">
                  <c:v>43939</c:v>
                </c:pt>
                <c:pt idx="165">
                  <c:v>43938</c:v>
                </c:pt>
                <c:pt idx="166">
                  <c:v>43942</c:v>
                </c:pt>
                <c:pt idx="167">
                  <c:v>43943</c:v>
                </c:pt>
                <c:pt idx="168">
                  <c:v>43946</c:v>
                </c:pt>
                <c:pt idx="169">
                  <c:v>43945</c:v>
                </c:pt>
                <c:pt idx="170">
                  <c:v>43944</c:v>
                </c:pt>
                <c:pt idx="171">
                  <c:v>43972</c:v>
                </c:pt>
                <c:pt idx="172">
                  <c:v>43970</c:v>
                </c:pt>
                <c:pt idx="173">
                  <c:v>43927</c:v>
                </c:pt>
                <c:pt idx="174">
                  <c:v>43928</c:v>
                </c:pt>
                <c:pt idx="175">
                  <c:v>43926</c:v>
                </c:pt>
                <c:pt idx="176">
                  <c:v>43925</c:v>
                </c:pt>
                <c:pt idx="177">
                  <c:v>43924</c:v>
                </c:pt>
                <c:pt idx="178">
                  <c:v>43923</c:v>
                </c:pt>
                <c:pt idx="179">
                  <c:v>43922</c:v>
                </c:pt>
                <c:pt idx="180">
                  <c:v>43949</c:v>
                </c:pt>
                <c:pt idx="181">
                  <c:v>43921</c:v>
                </c:pt>
                <c:pt idx="182">
                  <c:v>43919</c:v>
                </c:pt>
                <c:pt idx="183">
                  <c:v>43918</c:v>
                </c:pt>
                <c:pt idx="184">
                  <c:v>43952</c:v>
                </c:pt>
                <c:pt idx="185">
                  <c:v>43951</c:v>
                </c:pt>
                <c:pt idx="186">
                  <c:v>43950</c:v>
                </c:pt>
                <c:pt idx="187">
                  <c:v>43920</c:v>
                </c:pt>
                <c:pt idx="188">
                  <c:v>43916</c:v>
                </c:pt>
                <c:pt idx="189">
                  <c:v>43917</c:v>
                </c:pt>
                <c:pt idx="190">
                  <c:v>43915</c:v>
                </c:pt>
                <c:pt idx="191">
                  <c:v>43914</c:v>
                </c:pt>
                <c:pt idx="192">
                  <c:v>43913</c:v>
                </c:pt>
                <c:pt idx="193">
                  <c:v>43912</c:v>
                </c:pt>
                <c:pt idx="194">
                  <c:v>43911</c:v>
                </c:pt>
                <c:pt idx="195">
                  <c:v>43910</c:v>
                </c:pt>
                <c:pt idx="196">
                  <c:v>43909</c:v>
                </c:pt>
                <c:pt idx="197">
                  <c:v>43908</c:v>
                </c:pt>
                <c:pt idx="198">
                  <c:v>43907</c:v>
                </c:pt>
                <c:pt idx="199">
                  <c:v>43906</c:v>
                </c:pt>
                <c:pt idx="200">
                  <c:v>43905</c:v>
                </c:pt>
                <c:pt idx="201">
                  <c:v>43904</c:v>
                </c:pt>
                <c:pt idx="202">
                  <c:v>43903</c:v>
                </c:pt>
                <c:pt idx="203">
                  <c:v>43902</c:v>
                </c:pt>
                <c:pt idx="204">
                  <c:v>43901</c:v>
                </c:pt>
                <c:pt idx="205">
                  <c:v>43899</c:v>
                </c:pt>
                <c:pt idx="206">
                  <c:v>43900</c:v>
                </c:pt>
                <c:pt idx="207">
                  <c:v>43898</c:v>
                </c:pt>
                <c:pt idx="208">
                  <c:v>43897</c:v>
                </c:pt>
                <c:pt idx="209">
                  <c:v>43895</c:v>
                </c:pt>
                <c:pt idx="210">
                  <c:v>43896</c:v>
                </c:pt>
              </c:numCache>
            </c:numRef>
          </c:cat>
          <c:val>
            <c:numRef>
              <c:f>'_Website_ Provincial Breakdown '!$T$3:$T$213</c:f>
              <c:numCache>
                <c:formatCode>General</c:formatCode>
                <c:ptCount val="211"/>
                <c:pt idx="0">
                  <c:v>4000</c:v>
                </c:pt>
                <c:pt idx="1">
                  <c:v>3825</c:v>
                </c:pt>
                <c:pt idx="2">
                  <c:v>3657</c:v>
                </c:pt>
                <c:pt idx="3">
                  <c:v>3653</c:v>
                </c:pt>
                <c:pt idx="4">
                  <c:v>3594</c:v>
                </c:pt>
                <c:pt idx="5">
                  <c:v>3590</c:v>
                </c:pt>
                <c:pt idx="6">
                  <c:v>3552</c:v>
                </c:pt>
                <c:pt idx="7">
                  <c:v>3533</c:v>
                </c:pt>
                <c:pt idx="8">
                  <c:v>3527</c:v>
                </c:pt>
                <c:pt idx="9">
                  <c:v>3509</c:v>
                </c:pt>
                <c:pt idx="10">
                  <c:v>3500</c:v>
                </c:pt>
                <c:pt idx="11">
                  <c:v>3476</c:v>
                </c:pt>
                <c:pt idx="12">
                  <c:v>3466</c:v>
                </c:pt>
                <c:pt idx="13">
                  <c:v>3459</c:v>
                </c:pt>
                <c:pt idx="14">
                  <c:v>3438</c:v>
                </c:pt>
                <c:pt idx="15">
                  <c:v>3427</c:v>
                </c:pt>
                <c:pt idx="16">
                  <c:v>3412</c:v>
                </c:pt>
                <c:pt idx="17">
                  <c:v>3408</c:v>
                </c:pt>
                <c:pt idx="18">
                  <c:v>3402</c:v>
                </c:pt>
                <c:pt idx="19">
                  <c:v>3367</c:v>
                </c:pt>
                <c:pt idx="20">
                  <c:v>3323</c:v>
                </c:pt>
                <c:pt idx="21">
                  <c:v>3321</c:v>
                </c:pt>
                <c:pt idx="22">
                  <c:v>3307</c:v>
                </c:pt>
                <c:pt idx="23">
                  <c:v>3305</c:v>
                </c:pt>
                <c:pt idx="24">
                  <c:v>3280</c:v>
                </c:pt>
                <c:pt idx="25">
                  <c:v>3277</c:v>
                </c:pt>
                <c:pt idx="26">
                  <c:v>3272</c:v>
                </c:pt>
                <c:pt idx="27">
                  <c:v>3252</c:v>
                </c:pt>
                <c:pt idx="28">
                  <c:v>3249</c:v>
                </c:pt>
                <c:pt idx="29">
                  <c:v>3231</c:v>
                </c:pt>
                <c:pt idx="30">
                  <c:v>3227</c:v>
                </c:pt>
                <c:pt idx="31">
                  <c:v>3221</c:v>
                </c:pt>
                <c:pt idx="32">
                  <c:v>3202</c:v>
                </c:pt>
                <c:pt idx="33">
                  <c:v>3196</c:v>
                </c:pt>
                <c:pt idx="34">
                  <c:v>3191</c:v>
                </c:pt>
                <c:pt idx="35">
                  <c:v>3182</c:v>
                </c:pt>
                <c:pt idx="36">
                  <c:v>3164</c:v>
                </c:pt>
                <c:pt idx="37">
                  <c:v>3143</c:v>
                </c:pt>
                <c:pt idx="38">
                  <c:v>3142</c:v>
                </c:pt>
                <c:pt idx="39">
                  <c:v>3139</c:v>
                </c:pt>
                <c:pt idx="40">
                  <c:v>3116</c:v>
                </c:pt>
                <c:pt idx="41">
                  <c:v>3110</c:v>
                </c:pt>
                <c:pt idx="42">
                  <c:v>3069</c:v>
                </c:pt>
                <c:pt idx="43">
                  <c:v>3061</c:v>
                </c:pt>
                <c:pt idx="44">
                  <c:v>3059</c:v>
                </c:pt>
                <c:pt idx="45">
                  <c:v>3035</c:v>
                </c:pt>
                <c:pt idx="46">
                  <c:v>3032</c:v>
                </c:pt>
                <c:pt idx="47">
                  <c:v>3030</c:v>
                </c:pt>
                <c:pt idx="48">
                  <c:v>3028</c:v>
                </c:pt>
                <c:pt idx="49">
                  <c:v>3007</c:v>
                </c:pt>
                <c:pt idx="50">
                  <c:v>2975</c:v>
                </c:pt>
                <c:pt idx="51">
                  <c:v>2971</c:v>
                </c:pt>
                <c:pt idx="52">
                  <c:v>2958</c:v>
                </c:pt>
                <c:pt idx="53">
                  <c:v>2955</c:v>
                </c:pt>
                <c:pt idx="54">
                  <c:v>2941</c:v>
                </c:pt>
                <c:pt idx="55">
                  <c:v>2939</c:v>
                </c:pt>
                <c:pt idx="56">
                  <c:v>2909</c:v>
                </c:pt>
                <c:pt idx="57">
                  <c:v>2885</c:v>
                </c:pt>
                <c:pt idx="58">
                  <c:v>2878</c:v>
                </c:pt>
                <c:pt idx="59">
                  <c:v>2831</c:v>
                </c:pt>
                <c:pt idx="60">
                  <c:v>2821</c:v>
                </c:pt>
                <c:pt idx="61">
                  <c:v>2821</c:v>
                </c:pt>
                <c:pt idx="62">
                  <c:v>2809</c:v>
                </c:pt>
                <c:pt idx="63">
                  <c:v>2790</c:v>
                </c:pt>
                <c:pt idx="64">
                  <c:v>2743</c:v>
                </c:pt>
                <c:pt idx="65">
                  <c:v>2724</c:v>
                </c:pt>
                <c:pt idx="66">
                  <c:v>2623</c:v>
                </c:pt>
                <c:pt idx="67">
                  <c:v>2348</c:v>
                </c:pt>
                <c:pt idx="68">
                  <c:v>2172</c:v>
                </c:pt>
                <c:pt idx="69">
                  <c:v>1975</c:v>
                </c:pt>
                <c:pt idx="70">
                  <c:v>1795</c:v>
                </c:pt>
                <c:pt idx="71">
                  <c:v>1612</c:v>
                </c:pt>
                <c:pt idx="72">
                  <c:v>1554</c:v>
                </c:pt>
                <c:pt idx="73">
                  <c:v>1479</c:v>
                </c:pt>
                <c:pt idx="74">
                  <c:v>1459</c:v>
                </c:pt>
                <c:pt idx="75">
                  <c:v>1402</c:v>
                </c:pt>
                <c:pt idx="76">
                  <c:v>1366</c:v>
                </c:pt>
                <c:pt idx="77">
                  <c:v>1215</c:v>
                </c:pt>
                <c:pt idx="78">
                  <c:v>1157</c:v>
                </c:pt>
                <c:pt idx="79">
                  <c:v>1144</c:v>
                </c:pt>
                <c:pt idx="80">
                  <c:v>1080</c:v>
                </c:pt>
                <c:pt idx="81">
                  <c:v>1061</c:v>
                </c:pt>
                <c:pt idx="82">
                  <c:v>947</c:v>
                </c:pt>
                <c:pt idx="83">
                  <c:v>884</c:v>
                </c:pt>
                <c:pt idx="84">
                  <c:v>765</c:v>
                </c:pt>
                <c:pt idx="85">
                  <c:v>714</c:v>
                </c:pt>
                <c:pt idx="86">
                  <c:v>645</c:v>
                </c:pt>
                <c:pt idx="87">
                  <c:v>577</c:v>
                </c:pt>
                <c:pt idx="88">
                  <c:v>491</c:v>
                </c:pt>
                <c:pt idx="89">
                  <c:v>446</c:v>
                </c:pt>
                <c:pt idx="90">
                  <c:v>390</c:v>
                </c:pt>
                <c:pt idx="91">
                  <c:v>340</c:v>
                </c:pt>
                <c:pt idx="92">
                  <c:v>289</c:v>
                </c:pt>
                <c:pt idx="93">
                  <c:v>278</c:v>
                </c:pt>
                <c:pt idx="94">
                  <c:v>217</c:v>
                </c:pt>
                <c:pt idx="95">
                  <c:v>208</c:v>
                </c:pt>
                <c:pt idx="96">
                  <c:v>205</c:v>
                </c:pt>
                <c:pt idx="97">
                  <c:v>198</c:v>
                </c:pt>
                <c:pt idx="98">
                  <c:v>186</c:v>
                </c:pt>
                <c:pt idx="99">
                  <c:v>168</c:v>
                </c:pt>
                <c:pt idx="100">
                  <c:v>158</c:v>
                </c:pt>
                <c:pt idx="101">
                  <c:v>158</c:v>
                </c:pt>
                <c:pt idx="102">
                  <c:v>157</c:v>
                </c:pt>
                <c:pt idx="103">
                  <c:v>152</c:v>
                </c:pt>
                <c:pt idx="104">
                  <c:v>141</c:v>
                </c:pt>
                <c:pt idx="105">
                  <c:v>134</c:v>
                </c:pt>
                <c:pt idx="106">
                  <c:v>132</c:v>
                </c:pt>
                <c:pt idx="107">
                  <c:v>126</c:v>
                </c:pt>
                <c:pt idx="108">
                  <c:v>120</c:v>
                </c:pt>
                <c:pt idx="109">
                  <c:v>103</c:v>
                </c:pt>
                <c:pt idx="110">
                  <c:v>91</c:v>
                </c:pt>
                <c:pt idx="111">
                  <c:v>85</c:v>
                </c:pt>
                <c:pt idx="112">
                  <c:v>82</c:v>
                </c:pt>
                <c:pt idx="113">
                  <c:v>80</c:v>
                </c:pt>
                <c:pt idx="114">
                  <c:v>79</c:v>
                </c:pt>
                <c:pt idx="115">
                  <c:v>76</c:v>
                </c:pt>
                <c:pt idx="116">
                  <c:v>72</c:v>
                </c:pt>
                <c:pt idx="117">
                  <c:v>67</c:v>
                </c:pt>
                <c:pt idx="118">
                  <c:v>66</c:v>
                </c:pt>
                <c:pt idx="119">
                  <c:v>61</c:v>
                </c:pt>
                <c:pt idx="120">
                  <c:v>59</c:v>
                </c:pt>
                <c:pt idx="121">
                  <c:v>57</c:v>
                </c:pt>
                <c:pt idx="122">
                  <c:v>50</c:v>
                </c:pt>
                <c:pt idx="123">
                  <c:v>37</c:v>
                </c:pt>
                <c:pt idx="124">
                  <c:v>25</c:v>
                </c:pt>
                <c:pt idx="125">
                  <c:v>20</c:v>
                </c:pt>
                <c:pt idx="126">
                  <c:v>20</c:v>
                </c:pt>
                <c:pt idx="127">
                  <c:v>17</c:v>
                </c:pt>
                <c:pt idx="128">
                  <c:v>16</c:v>
                </c:pt>
                <c:pt idx="129">
                  <c:v>16</c:v>
                </c:pt>
                <c:pt idx="130">
                  <c:v>16</c:v>
                </c:pt>
                <c:pt idx="131">
                  <c:v>16</c:v>
                </c:pt>
                <c:pt idx="132">
                  <c:v>16</c:v>
                </c:pt>
                <c:pt idx="133">
                  <c:v>16</c:v>
                </c:pt>
                <c:pt idx="134">
                  <c:v>16</c:v>
                </c:pt>
                <c:pt idx="135">
                  <c:v>15</c:v>
                </c:pt>
                <c:pt idx="136">
                  <c:v>15</c:v>
                </c:pt>
                <c:pt idx="137">
                  <c:v>15</c:v>
                </c:pt>
                <c:pt idx="138">
                  <c:v>14</c:v>
                </c:pt>
                <c:pt idx="139">
                  <c:v>14</c:v>
                </c:pt>
                <c:pt idx="140">
                  <c:v>14</c:v>
                </c:pt>
                <c:pt idx="141">
                  <c:v>13</c:v>
                </c:pt>
                <c:pt idx="142">
                  <c:v>13</c:v>
                </c:pt>
                <c:pt idx="143">
                  <c:v>13</c:v>
                </c:pt>
                <c:pt idx="144">
                  <c:v>13</c:v>
                </c:pt>
                <c:pt idx="145">
                  <c:v>13</c:v>
                </c:pt>
                <c:pt idx="146">
                  <c:v>12</c:v>
                </c:pt>
                <c:pt idx="147">
                  <c:v>12</c:v>
                </c:pt>
                <c:pt idx="148">
                  <c:v>12</c:v>
                </c:pt>
                <c:pt idx="149">
                  <c:v>12</c:v>
                </c:pt>
                <c:pt idx="150">
                  <c:v>12</c:v>
                </c:pt>
                <c:pt idx="151">
                  <c:v>11</c:v>
                </c:pt>
                <c:pt idx="152">
                  <c:v>11</c:v>
                </c:pt>
                <c:pt idx="153">
                  <c:v>11</c:v>
                </c:pt>
                <c:pt idx="154">
                  <c:v>11</c:v>
                </c:pt>
                <c:pt idx="155">
                  <c:v>11</c:v>
                </c:pt>
                <c:pt idx="156">
                  <c:v>11</c:v>
                </c:pt>
                <c:pt idx="157">
                  <c:v>11</c:v>
                </c:pt>
                <c:pt idx="158">
                  <c:v>11</c:v>
                </c:pt>
                <c:pt idx="159">
                  <c:v>10</c:v>
                </c:pt>
                <c:pt idx="160">
                  <c:v>10</c:v>
                </c:pt>
                <c:pt idx="161">
                  <c:v>10</c:v>
                </c:pt>
                <c:pt idx="162">
                  <c:v>10</c:v>
                </c:pt>
                <c:pt idx="163">
                  <c:v>10</c:v>
                </c:pt>
                <c:pt idx="164">
                  <c:v>10</c:v>
                </c:pt>
                <c:pt idx="165">
                  <c:v>10</c:v>
                </c:pt>
                <c:pt idx="166">
                  <c:v>10</c:v>
                </c:pt>
                <c:pt idx="167">
                  <c:v>10</c:v>
                </c:pt>
                <c:pt idx="168">
                  <c:v>10</c:v>
                </c:pt>
                <c:pt idx="169">
                  <c:v>10</c:v>
                </c:pt>
                <c:pt idx="170">
                  <c:v>10</c:v>
                </c:pt>
                <c:pt idx="171">
                  <c:v>9</c:v>
                </c:pt>
                <c:pt idx="172">
                  <c:v>9</c:v>
                </c:pt>
                <c:pt idx="173">
                  <c:v>8</c:v>
                </c:pt>
                <c:pt idx="174">
                  <c:v>8</c:v>
                </c:pt>
                <c:pt idx="175">
                  <c:v>8</c:v>
                </c:pt>
                <c:pt idx="176">
                  <c:v>7</c:v>
                </c:pt>
                <c:pt idx="177">
                  <c:v>7</c:v>
                </c:pt>
                <c:pt idx="178">
                  <c:v>7</c:v>
                </c:pt>
                <c:pt idx="179">
                  <c:v>7</c:v>
                </c:pt>
                <c:pt idx="180">
                  <c:v>7</c:v>
                </c:pt>
                <c:pt idx="181">
                  <c:v>6</c:v>
                </c:pt>
                <c:pt idx="182">
                  <c:v>6</c:v>
                </c:pt>
                <c:pt idx="183">
                  <c:v>5</c:v>
                </c:pt>
                <c:pt idx="184">
                  <c:v>5</c:v>
                </c:pt>
                <c:pt idx="185">
                  <c:v>4</c:v>
                </c:pt>
                <c:pt idx="186">
                  <c:v>4</c:v>
                </c:pt>
                <c:pt idx="187">
                  <c:v>3</c:v>
                </c:pt>
                <c:pt idx="188">
                  <c:v>2</c:v>
                </c:pt>
                <c:pt idx="189">
                  <c:v>2</c:v>
                </c:pt>
                <c:pt idx="190">
                  <c:v>2</c:v>
                </c:pt>
                <c:pt idx="191">
                  <c:v>2</c:v>
                </c:pt>
                <c:pt idx="192">
                  <c:v>2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  <c:pt idx="201">
                  <c:v>0</c:v>
                </c:pt>
                <c:pt idx="202">
                  <c:v>0</c:v>
                </c:pt>
                <c:pt idx="203">
                  <c:v>0</c:v>
                </c:pt>
                <c:pt idx="204">
                  <c:v>0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1411-442B-8914-3C72AD27D750}"/>
            </c:ext>
          </c:extLst>
        </c:ser>
        <c:ser>
          <c:idx val="9"/>
          <c:order val="9"/>
          <c:tx>
            <c:strRef>
              <c:f>'_Website_ Provincial Breakdown '!$U$2</c:f>
              <c:strCache>
                <c:ptCount val="1"/>
                <c:pt idx="0">
                  <c:v>Unidentified</c:v>
                </c:pt>
              </c:strCache>
            </c:strRef>
          </c:tx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_Website_ Provincial Breakdown '!$A$3:$A$213</c:f>
              <c:numCache>
                <c:formatCode>m/d/yyyy</c:formatCode>
                <c:ptCount val="211"/>
                <c:pt idx="0">
                  <c:v>44079</c:v>
                </c:pt>
                <c:pt idx="1">
                  <c:v>44078</c:v>
                </c:pt>
                <c:pt idx="2">
                  <c:v>44058</c:v>
                </c:pt>
                <c:pt idx="3">
                  <c:v>44077</c:v>
                </c:pt>
                <c:pt idx="4">
                  <c:v>44074</c:v>
                </c:pt>
                <c:pt idx="5">
                  <c:v>44065</c:v>
                </c:pt>
                <c:pt idx="6">
                  <c:v>44092</c:v>
                </c:pt>
                <c:pt idx="7">
                  <c:v>44075</c:v>
                </c:pt>
                <c:pt idx="8">
                  <c:v>44097</c:v>
                </c:pt>
                <c:pt idx="9">
                  <c:v>44064</c:v>
                </c:pt>
                <c:pt idx="10">
                  <c:v>44094</c:v>
                </c:pt>
                <c:pt idx="11">
                  <c:v>44073</c:v>
                </c:pt>
                <c:pt idx="12">
                  <c:v>44076</c:v>
                </c:pt>
                <c:pt idx="13">
                  <c:v>44086</c:v>
                </c:pt>
                <c:pt idx="14">
                  <c:v>44095</c:v>
                </c:pt>
                <c:pt idx="15">
                  <c:v>44053</c:v>
                </c:pt>
                <c:pt idx="16">
                  <c:v>44057</c:v>
                </c:pt>
                <c:pt idx="17">
                  <c:v>44044</c:v>
                </c:pt>
                <c:pt idx="18">
                  <c:v>44054</c:v>
                </c:pt>
                <c:pt idx="19">
                  <c:v>44096</c:v>
                </c:pt>
                <c:pt idx="20">
                  <c:v>44043</c:v>
                </c:pt>
                <c:pt idx="21">
                  <c:v>44063</c:v>
                </c:pt>
                <c:pt idx="22">
                  <c:v>44085</c:v>
                </c:pt>
                <c:pt idx="23">
                  <c:v>44091</c:v>
                </c:pt>
                <c:pt idx="24">
                  <c:v>44062</c:v>
                </c:pt>
                <c:pt idx="25">
                  <c:v>44072</c:v>
                </c:pt>
                <c:pt idx="26">
                  <c:v>44061</c:v>
                </c:pt>
                <c:pt idx="27">
                  <c:v>44056</c:v>
                </c:pt>
                <c:pt idx="28">
                  <c:v>44052</c:v>
                </c:pt>
                <c:pt idx="29">
                  <c:v>44059</c:v>
                </c:pt>
                <c:pt idx="30">
                  <c:v>44093</c:v>
                </c:pt>
                <c:pt idx="31">
                  <c:v>44045</c:v>
                </c:pt>
                <c:pt idx="32">
                  <c:v>44066</c:v>
                </c:pt>
                <c:pt idx="33">
                  <c:v>44060</c:v>
                </c:pt>
                <c:pt idx="34">
                  <c:v>44055</c:v>
                </c:pt>
                <c:pt idx="35">
                  <c:v>44083</c:v>
                </c:pt>
                <c:pt idx="36">
                  <c:v>44084</c:v>
                </c:pt>
                <c:pt idx="37">
                  <c:v>44088</c:v>
                </c:pt>
                <c:pt idx="38">
                  <c:v>44051</c:v>
                </c:pt>
                <c:pt idx="39">
                  <c:v>44071</c:v>
                </c:pt>
                <c:pt idx="40">
                  <c:v>44082</c:v>
                </c:pt>
                <c:pt idx="41">
                  <c:v>44067</c:v>
                </c:pt>
                <c:pt idx="42">
                  <c:v>44070</c:v>
                </c:pt>
                <c:pt idx="43">
                  <c:v>44080</c:v>
                </c:pt>
                <c:pt idx="44">
                  <c:v>44090</c:v>
                </c:pt>
                <c:pt idx="45">
                  <c:v>44050</c:v>
                </c:pt>
                <c:pt idx="46">
                  <c:v>44042</c:v>
                </c:pt>
                <c:pt idx="47">
                  <c:v>44087</c:v>
                </c:pt>
                <c:pt idx="48">
                  <c:v>44089</c:v>
                </c:pt>
                <c:pt idx="49">
                  <c:v>44081</c:v>
                </c:pt>
                <c:pt idx="50">
                  <c:v>44102</c:v>
                </c:pt>
                <c:pt idx="51">
                  <c:v>44069</c:v>
                </c:pt>
                <c:pt idx="52">
                  <c:v>44104</c:v>
                </c:pt>
                <c:pt idx="53">
                  <c:v>44047</c:v>
                </c:pt>
                <c:pt idx="54">
                  <c:v>44098</c:v>
                </c:pt>
                <c:pt idx="55">
                  <c:v>44105</c:v>
                </c:pt>
                <c:pt idx="56">
                  <c:v>44100</c:v>
                </c:pt>
                <c:pt idx="57">
                  <c:v>44046</c:v>
                </c:pt>
                <c:pt idx="58">
                  <c:v>44068</c:v>
                </c:pt>
                <c:pt idx="59">
                  <c:v>44041</c:v>
                </c:pt>
                <c:pt idx="60">
                  <c:v>44101</c:v>
                </c:pt>
                <c:pt idx="61">
                  <c:v>44103</c:v>
                </c:pt>
                <c:pt idx="62">
                  <c:v>44049</c:v>
                </c:pt>
                <c:pt idx="63">
                  <c:v>44099</c:v>
                </c:pt>
                <c:pt idx="64">
                  <c:v>44048</c:v>
                </c:pt>
                <c:pt idx="65">
                  <c:v>44040</c:v>
                </c:pt>
                <c:pt idx="66">
                  <c:v>44039</c:v>
                </c:pt>
                <c:pt idx="67">
                  <c:v>44038</c:v>
                </c:pt>
                <c:pt idx="68">
                  <c:v>44037</c:v>
                </c:pt>
                <c:pt idx="69">
                  <c:v>44036</c:v>
                </c:pt>
                <c:pt idx="70">
                  <c:v>44035</c:v>
                </c:pt>
                <c:pt idx="71">
                  <c:v>44034</c:v>
                </c:pt>
                <c:pt idx="72">
                  <c:v>44033</c:v>
                </c:pt>
                <c:pt idx="73">
                  <c:v>44031</c:v>
                </c:pt>
                <c:pt idx="74">
                  <c:v>44030</c:v>
                </c:pt>
                <c:pt idx="75">
                  <c:v>44029</c:v>
                </c:pt>
                <c:pt idx="76">
                  <c:v>44032</c:v>
                </c:pt>
                <c:pt idx="77">
                  <c:v>44028</c:v>
                </c:pt>
                <c:pt idx="78">
                  <c:v>44025</c:v>
                </c:pt>
                <c:pt idx="79">
                  <c:v>44027</c:v>
                </c:pt>
                <c:pt idx="80">
                  <c:v>44024</c:v>
                </c:pt>
                <c:pt idx="81">
                  <c:v>44026</c:v>
                </c:pt>
                <c:pt idx="82">
                  <c:v>44023</c:v>
                </c:pt>
                <c:pt idx="83">
                  <c:v>44022</c:v>
                </c:pt>
                <c:pt idx="84">
                  <c:v>44021</c:v>
                </c:pt>
                <c:pt idx="85">
                  <c:v>44020</c:v>
                </c:pt>
                <c:pt idx="86">
                  <c:v>44019</c:v>
                </c:pt>
                <c:pt idx="87">
                  <c:v>44018</c:v>
                </c:pt>
                <c:pt idx="88">
                  <c:v>44017</c:v>
                </c:pt>
                <c:pt idx="89">
                  <c:v>44016</c:v>
                </c:pt>
                <c:pt idx="90">
                  <c:v>44015</c:v>
                </c:pt>
                <c:pt idx="91">
                  <c:v>44014</c:v>
                </c:pt>
                <c:pt idx="92">
                  <c:v>44013</c:v>
                </c:pt>
                <c:pt idx="93">
                  <c:v>44012</c:v>
                </c:pt>
                <c:pt idx="94">
                  <c:v>44011</c:v>
                </c:pt>
                <c:pt idx="95">
                  <c:v>44008</c:v>
                </c:pt>
                <c:pt idx="96">
                  <c:v>44007</c:v>
                </c:pt>
                <c:pt idx="97">
                  <c:v>44010</c:v>
                </c:pt>
                <c:pt idx="98">
                  <c:v>44006</c:v>
                </c:pt>
                <c:pt idx="99">
                  <c:v>44009</c:v>
                </c:pt>
                <c:pt idx="100">
                  <c:v>43999</c:v>
                </c:pt>
                <c:pt idx="101">
                  <c:v>43998</c:v>
                </c:pt>
                <c:pt idx="102">
                  <c:v>44005</c:v>
                </c:pt>
                <c:pt idx="103">
                  <c:v>43997</c:v>
                </c:pt>
                <c:pt idx="104">
                  <c:v>44004</c:v>
                </c:pt>
                <c:pt idx="105">
                  <c:v>44002</c:v>
                </c:pt>
                <c:pt idx="106">
                  <c:v>44000</c:v>
                </c:pt>
                <c:pt idx="107">
                  <c:v>44003</c:v>
                </c:pt>
                <c:pt idx="108">
                  <c:v>44001</c:v>
                </c:pt>
                <c:pt idx="109">
                  <c:v>43996</c:v>
                </c:pt>
                <c:pt idx="110">
                  <c:v>43995</c:v>
                </c:pt>
                <c:pt idx="111">
                  <c:v>43994</c:v>
                </c:pt>
                <c:pt idx="112">
                  <c:v>43992</c:v>
                </c:pt>
                <c:pt idx="113">
                  <c:v>43991</c:v>
                </c:pt>
                <c:pt idx="114">
                  <c:v>43993</c:v>
                </c:pt>
                <c:pt idx="115">
                  <c:v>43990</c:v>
                </c:pt>
                <c:pt idx="116">
                  <c:v>43989</c:v>
                </c:pt>
                <c:pt idx="117">
                  <c:v>43987</c:v>
                </c:pt>
                <c:pt idx="118">
                  <c:v>43988</c:v>
                </c:pt>
                <c:pt idx="119">
                  <c:v>43986</c:v>
                </c:pt>
                <c:pt idx="120">
                  <c:v>43985</c:v>
                </c:pt>
                <c:pt idx="121">
                  <c:v>43984</c:v>
                </c:pt>
                <c:pt idx="122">
                  <c:v>43983</c:v>
                </c:pt>
                <c:pt idx="123">
                  <c:v>43982</c:v>
                </c:pt>
                <c:pt idx="124">
                  <c:v>43981</c:v>
                </c:pt>
                <c:pt idx="125">
                  <c:v>43980</c:v>
                </c:pt>
                <c:pt idx="126">
                  <c:v>43979</c:v>
                </c:pt>
                <c:pt idx="127">
                  <c:v>43978</c:v>
                </c:pt>
                <c:pt idx="128">
                  <c:v>43976</c:v>
                </c:pt>
                <c:pt idx="129">
                  <c:v>43937</c:v>
                </c:pt>
                <c:pt idx="130">
                  <c:v>43936</c:v>
                </c:pt>
                <c:pt idx="131">
                  <c:v>43935</c:v>
                </c:pt>
                <c:pt idx="132">
                  <c:v>43934</c:v>
                </c:pt>
                <c:pt idx="133">
                  <c:v>43933</c:v>
                </c:pt>
                <c:pt idx="134">
                  <c:v>43932</c:v>
                </c:pt>
                <c:pt idx="135">
                  <c:v>43977</c:v>
                </c:pt>
                <c:pt idx="136">
                  <c:v>43931</c:v>
                </c:pt>
                <c:pt idx="137">
                  <c:v>43930</c:v>
                </c:pt>
                <c:pt idx="138">
                  <c:v>43963</c:v>
                </c:pt>
                <c:pt idx="139">
                  <c:v>43962</c:v>
                </c:pt>
                <c:pt idx="140">
                  <c:v>43966</c:v>
                </c:pt>
                <c:pt idx="141">
                  <c:v>43968</c:v>
                </c:pt>
                <c:pt idx="142">
                  <c:v>43961</c:v>
                </c:pt>
                <c:pt idx="143">
                  <c:v>43964</c:v>
                </c:pt>
                <c:pt idx="144">
                  <c:v>43929</c:v>
                </c:pt>
                <c:pt idx="145">
                  <c:v>43956</c:v>
                </c:pt>
                <c:pt idx="146">
                  <c:v>43974</c:v>
                </c:pt>
                <c:pt idx="147">
                  <c:v>43960</c:v>
                </c:pt>
                <c:pt idx="148">
                  <c:v>43965</c:v>
                </c:pt>
                <c:pt idx="149">
                  <c:v>43955</c:v>
                </c:pt>
                <c:pt idx="150">
                  <c:v>43941</c:v>
                </c:pt>
                <c:pt idx="151">
                  <c:v>43975</c:v>
                </c:pt>
                <c:pt idx="152">
                  <c:v>43973</c:v>
                </c:pt>
                <c:pt idx="153">
                  <c:v>43967</c:v>
                </c:pt>
                <c:pt idx="154">
                  <c:v>43959</c:v>
                </c:pt>
                <c:pt idx="155">
                  <c:v>43958</c:v>
                </c:pt>
                <c:pt idx="156">
                  <c:v>43954</c:v>
                </c:pt>
                <c:pt idx="157">
                  <c:v>43948</c:v>
                </c:pt>
                <c:pt idx="158">
                  <c:v>43947</c:v>
                </c:pt>
                <c:pt idx="159">
                  <c:v>43971</c:v>
                </c:pt>
                <c:pt idx="160">
                  <c:v>43969</c:v>
                </c:pt>
                <c:pt idx="161">
                  <c:v>43957</c:v>
                </c:pt>
                <c:pt idx="162">
                  <c:v>43953</c:v>
                </c:pt>
                <c:pt idx="163">
                  <c:v>43940</c:v>
                </c:pt>
                <c:pt idx="164">
                  <c:v>43939</c:v>
                </c:pt>
                <c:pt idx="165">
                  <c:v>43938</c:v>
                </c:pt>
                <c:pt idx="166">
                  <c:v>43942</c:v>
                </c:pt>
                <c:pt idx="167">
                  <c:v>43943</c:v>
                </c:pt>
                <c:pt idx="168">
                  <c:v>43946</c:v>
                </c:pt>
                <c:pt idx="169">
                  <c:v>43945</c:v>
                </c:pt>
                <c:pt idx="170">
                  <c:v>43944</c:v>
                </c:pt>
                <c:pt idx="171">
                  <c:v>43972</c:v>
                </c:pt>
                <c:pt idx="172">
                  <c:v>43970</c:v>
                </c:pt>
                <c:pt idx="173">
                  <c:v>43927</c:v>
                </c:pt>
                <c:pt idx="174">
                  <c:v>43928</c:v>
                </c:pt>
                <c:pt idx="175">
                  <c:v>43926</c:v>
                </c:pt>
                <c:pt idx="176">
                  <c:v>43925</c:v>
                </c:pt>
                <c:pt idx="177">
                  <c:v>43924</c:v>
                </c:pt>
                <c:pt idx="178">
                  <c:v>43923</c:v>
                </c:pt>
                <c:pt idx="179">
                  <c:v>43922</c:v>
                </c:pt>
                <c:pt idx="180">
                  <c:v>43949</c:v>
                </c:pt>
                <c:pt idx="181">
                  <c:v>43921</c:v>
                </c:pt>
                <c:pt idx="182">
                  <c:v>43919</c:v>
                </c:pt>
                <c:pt idx="183">
                  <c:v>43918</c:v>
                </c:pt>
                <c:pt idx="184">
                  <c:v>43952</c:v>
                </c:pt>
                <c:pt idx="185">
                  <c:v>43951</c:v>
                </c:pt>
                <c:pt idx="186">
                  <c:v>43950</c:v>
                </c:pt>
                <c:pt idx="187">
                  <c:v>43920</c:v>
                </c:pt>
                <c:pt idx="188">
                  <c:v>43916</c:v>
                </c:pt>
                <c:pt idx="189">
                  <c:v>43917</c:v>
                </c:pt>
                <c:pt idx="190">
                  <c:v>43915</c:v>
                </c:pt>
                <c:pt idx="191">
                  <c:v>43914</c:v>
                </c:pt>
                <c:pt idx="192">
                  <c:v>43913</c:v>
                </c:pt>
                <c:pt idx="193">
                  <c:v>43912</c:v>
                </c:pt>
                <c:pt idx="194">
                  <c:v>43911</c:v>
                </c:pt>
                <c:pt idx="195">
                  <c:v>43910</c:v>
                </c:pt>
                <c:pt idx="196">
                  <c:v>43909</c:v>
                </c:pt>
                <c:pt idx="197">
                  <c:v>43908</c:v>
                </c:pt>
                <c:pt idx="198">
                  <c:v>43907</c:v>
                </c:pt>
                <c:pt idx="199">
                  <c:v>43906</c:v>
                </c:pt>
                <c:pt idx="200">
                  <c:v>43905</c:v>
                </c:pt>
                <c:pt idx="201">
                  <c:v>43904</c:v>
                </c:pt>
                <c:pt idx="202">
                  <c:v>43903</c:v>
                </c:pt>
                <c:pt idx="203">
                  <c:v>43902</c:v>
                </c:pt>
                <c:pt idx="204">
                  <c:v>43901</c:v>
                </c:pt>
                <c:pt idx="205">
                  <c:v>43899</c:v>
                </c:pt>
                <c:pt idx="206">
                  <c:v>43900</c:v>
                </c:pt>
                <c:pt idx="207">
                  <c:v>43898</c:v>
                </c:pt>
                <c:pt idx="208">
                  <c:v>43897</c:v>
                </c:pt>
                <c:pt idx="209">
                  <c:v>43895</c:v>
                </c:pt>
                <c:pt idx="210">
                  <c:v>43896</c:v>
                </c:pt>
              </c:numCache>
            </c:numRef>
          </c:cat>
          <c:val>
            <c:numRef>
              <c:f>'_Website_ Provincial Breakdown '!$U$3:$U$213</c:f>
              <c:numCache>
                <c:formatCode>General</c:formatCode>
                <c:ptCount val="211"/>
                <c:pt idx="0">
                  <c:v>0</c:v>
                </c:pt>
                <c:pt idx="1">
                  <c:v>0</c:v>
                </c:pt>
                <c:pt idx="2">
                  <c:v>50</c:v>
                </c:pt>
                <c:pt idx="3">
                  <c:v>0</c:v>
                </c:pt>
                <c:pt idx="4">
                  <c:v>50</c:v>
                </c:pt>
                <c:pt idx="5">
                  <c:v>50</c:v>
                </c:pt>
                <c:pt idx="6">
                  <c:v>0</c:v>
                </c:pt>
                <c:pt idx="7">
                  <c:v>50</c:v>
                </c:pt>
                <c:pt idx="8">
                  <c:v>0</c:v>
                </c:pt>
                <c:pt idx="9">
                  <c:v>50</c:v>
                </c:pt>
                <c:pt idx="10">
                  <c:v>0</c:v>
                </c:pt>
                <c:pt idx="11">
                  <c:v>5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50</c:v>
                </c:pt>
                <c:pt idx="16">
                  <c:v>50</c:v>
                </c:pt>
                <c:pt idx="17">
                  <c:v>50</c:v>
                </c:pt>
                <c:pt idx="18">
                  <c:v>50</c:v>
                </c:pt>
                <c:pt idx="19">
                  <c:v>0</c:v>
                </c:pt>
                <c:pt idx="20">
                  <c:v>50</c:v>
                </c:pt>
                <c:pt idx="21">
                  <c:v>50</c:v>
                </c:pt>
                <c:pt idx="22">
                  <c:v>0</c:v>
                </c:pt>
                <c:pt idx="23">
                  <c:v>0</c:v>
                </c:pt>
                <c:pt idx="24">
                  <c:v>50</c:v>
                </c:pt>
                <c:pt idx="25">
                  <c:v>50</c:v>
                </c:pt>
                <c:pt idx="26">
                  <c:v>50</c:v>
                </c:pt>
                <c:pt idx="27">
                  <c:v>50</c:v>
                </c:pt>
                <c:pt idx="28">
                  <c:v>50</c:v>
                </c:pt>
                <c:pt idx="29">
                  <c:v>50</c:v>
                </c:pt>
                <c:pt idx="30">
                  <c:v>0</c:v>
                </c:pt>
                <c:pt idx="31">
                  <c:v>50</c:v>
                </c:pt>
                <c:pt idx="32">
                  <c:v>50</c:v>
                </c:pt>
                <c:pt idx="33">
                  <c:v>50</c:v>
                </c:pt>
                <c:pt idx="34">
                  <c:v>5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50</c:v>
                </c:pt>
                <c:pt idx="39">
                  <c:v>50</c:v>
                </c:pt>
                <c:pt idx="40">
                  <c:v>0</c:v>
                </c:pt>
                <c:pt idx="41">
                  <c:v>50</c:v>
                </c:pt>
                <c:pt idx="42">
                  <c:v>50</c:v>
                </c:pt>
                <c:pt idx="43">
                  <c:v>0</c:v>
                </c:pt>
                <c:pt idx="44">
                  <c:v>0</c:v>
                </c:pt>
                <c:pt idx="45">
                  <c:v>50</c:v>
                </c:pt>
                <c:pt idx="46">
                  <c:v>5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50</c:v>
                </c:pt>
                <c:pt idx="52">
                  <c:v>0</c:v>
                </c:pt>
                <c:pt idx="53">
                  <c:v>5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50</c:v>
                </c:pt>
                <c:pt idx="58">
                  <c:v>50</c:v>
                </c:pt>
                <c:pt idx="59">
                  <c:v>50</c:v>
                </c:pt>
                <c:pt idx="60">
                  <c:v>0</c:v>
                </c:pt>
                <c:pt idx="61">
                  <c:v>0</c:v>
                </c:pt>
                <c:pt idx="62">
                  <c:v>50</c:v>
                </c:pt>
                <c:pt idx="63">
                  <c:v>0</c:v>
                </c:pt>
                <c:pt idx="64">
                  <c:v>50</c:v>
                </c:pt>
                <c:pt idx="65">
                  <c:v>50</c:v>
                </c:pt>
                <c:pt idx="66">
                  <c:v>50</c:v>
                </c:pt>
                <c:pt idx="67">
                  <c:v>50</c:v>
                </c:pt>
                <c:pt idx="68">
                  <c:v>50</c:v>
                </c:pt>
                <c:pt idx="69">
                  <c:v>50</c:v>
                </c:pt>
                <c:pt idx="70">
                  <c:v>50</c:v>
                </c:pt>
                <c:pt idx="71">
                  <c:v>50</c:v>
                </c:pt>
                <c:pt idx="72">
                  <c:v>46</c:v>
                </c:pt>
                <c:pt idx="73">
                  <c:v>67</c:v>
                </c:pt>
                <c:pt idx="74">
                  <c:v>67</c:v>
                </c:pt>
                <c:pt idx="75">
                  <c:v>61</c:v>
                </c:pt>
                <c:pt idx="76">
                  <c:v>52</c:v>
                </c:pt>
                <c:pt idx="77">
                  <c:v>61</c:v>
                </c:pt>
                <c:pt idx="78">
                  <c:v>0</c:v>
                </c:pt>
                <c:pt idx="79">
                  <c:v>107</c:v>
                </c:pt>
                <c:pt idx="80">
                  <c:v>0</c:v>
                </c:pt>
                <c:pt idx="81">
                  <c:v>107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52</c:v>
                </c:pt>
                <c:pt idx="101">
                  <c:v>63</c:v>
                </c:pt>
                <c:pt idx="102">
                  <c:v>0</c:v>
                </c:pt>
                <c:pt idx="103">
                  <c:v>63</c:v>
                </c:pt>
                <c:pt idx="104">
                  <c:v>3</c:v>
                </c:pt>
                <c:pt idx="105">
                  <c:v>49</c:v>
                </c:pt>
                <c:pt idx="106">
                  <c:v>52</c:v>
                </c:pt>
                <c:pt idx="107">
                  <c:v>3</c:v>
                </c:pt>
                <c:pt idx="108">
                  <c:v>52</c:v>
                </c:pt>
                <c:pt idx="109">
                  <c:v>63</c:v>
                </c:pt>
                <c:pt idx="110">
                  <c:v>63</c:v>
                </c:pt>
                <c:pt idx="111">
                  <c:v>63</c:v>
                </c:pt>
                <c:pt idx="112">
                  <c:v>57</c:v>
                </c:pt>
                <c:pt idx="113">
                  <c:v>57</c:v>
                </c:pt>
                <c:pt idx="114">
                  <c:v>63</c:v>
                </c:pt>
                <c:pt idx="115">
                  <c:v>39</c:v>
                </c:pt>
                <c:pt idx="116">
                  <c:v>19</c:v>
                </c:pt>
                <c:pt idx="117">
                  <c:v>5</c:v>
                </c:pt>
                <c:pt idx="118">
                  <c:v>5</c:v>
                </c:pt>
                <c:pt idx="119">
                  <c:v>5</c:v>
                </c:pt>
                <c:pt idx="120">
                  <c:v>5</c:v>
                </c:pt>
                <c:pt idx="121">
                  <c:v>6</c:v>
                </c:pt>
                <c:pt idx="122">
                  <c:v>6</c:v>
                </c:pt>
                <c:pt idx="123">
                  <c:v>6</c:v>
                </c:pt>
                <c:pt idx="124">
                  <c:v>33</c:v>
                </c:pt>
                <c:pt idx="125">
                  <c:v>32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-394</c:v>
                </c:pt>
                <c:pt idx="130">
                  <c:v>-392</c:v>
                </c:pt>
                <c:pt idx="131">
                  <c:v>-392</c:v>
                </c:pt>
                <c:pt idx="132">
                  <c:v>-393</c:v>
                </c:pt>
                <c:pt idx="133">
                  <c:v>-395</c:v>
                </c:pt>
                <c:pt idx="134">
                  <c:v>-400</c:v>
                </c:pt>
                <c:pt idx="135">
                  <c:v>0</c:v>
                </c:pt>
                <c:pt idx="136">
                  <c:v>-400</c:v>
                </c:pt>
                <c:pt idx="137">
                  <c:v>-34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-34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43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42</c:v>
                </c:pt>
                <c:pt idx="164">
                  <c:v>32</c:v>
                </c:pt>
                <c:pt idx="165">
                  <c:v>22</c:v>
                </c:pt>
                <c:pt idx="166">
                  <c:v>43</c:v>
                </c:pt>
                <c:pt idx="167">
                  <c:v>1</c:v>
                </c:pt>
                <c:pt idx="168">
                  <c:v>0</c:v>
                </c:pt>
                <c:pt idx="169">
                  <c:v>0</c:v>
                </c:pt>
                <c:pt idx="170">
                  <c:v>1</c:v>
                </c:pt>
                <c:pt idx="171">
                  <c:v>0</c:v>
                </c:pt>
                <c:pt idx="172">
                  <c:v>0</c:v>
                </c:pt>
                <c:pt idx="173">
                  <c:v>32</c:v>
                </c:pt>
                <c:pt idx="174">
                  <c:v>32</c:v>
                </c:pt>
                <c:pt idx="175">
                  <c:v>32</c:v>
                </c:pt>
                <c:pt idx="176">
                  <c:v>18</c:v>
                </c:pt>
                <c:pt idx="177">
                  <c:v>49</c:v>
                </c:pt>
                <c:pt idx="178">
                  <c:v>49</c:v>
                </c:pt>
                <c:pt idx="179">
                  <c:v>59</c:v>
                </c:pt>
                <c:pt idx="180">
                  <c:v>0</c:v>
                </c:pt>
                <c:pt idx="181">
                  <c:v>59</c:v>
                </c:pt>
                <c:pt idx="182">
                  <c:v>69</c:v>
                </c:pt>
                <c:pt idx="183">
                  <c:v>86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65</c:v>
                </c:pt>
                <c:pt idx="188">
                  <c:v>67</c:v>
                </c:pt>
                <c:pt idx="189">
                  <c:v>48</c:v>
                </c:pt>
                <c:pt idx="190">
                  <c:v>-7</c:v>
                </c:pt>
                <c:pt idx="191">
                  <c:v>-1</c:v>
                </c:pt>
                <c:pt idx="192">
                  <c:v>-1</c:v>
                </c:pt>
                <c:pt idx="193">
                  <c:v>-2</c:v>
                </c:pt>
                <c:pt idx="194">
                  <c:v>-2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  <c:pt idx="201">
                  <c:v>0</c:v>
                </c:pt>
                <c:pt idx="202">
                  <c:v>0</c:v>
                </c:pt>
                <c:pt idx="203">
                  <c:v>0</c:v>
                </c:pt>
                <c:pt idx="204">
                  <c:v>0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1411-442B-8914-3C72AD27D7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77980920"/>
        <c:axId val="577978952"/>
      </c:lineChart>
      <c:dateAx>
        <c:axId val="5779809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Helvetica" panose="020B0604020202020204" pitchFamily="34" charset="0"/>
                    <a:ea typeface="+mn-ea"/>
                    <a:cs typeface="Helvetica" panose="020B0604020202020204" pitchFamily="34" charset="0"/>
                  </a:defRPr>
                </a:pPr>
                <a:r>
                  <a:rPr lang="en-ZA" b="1"/>
                  <a:t>Reported</a:t>
                </a:r>
                <a:r>
                  <a:rPr lang="en-ZA" b="1" baseline="0"/>
                  <a:t> Case Date</a:t>
                </a:r>
                <a:endParaRPr lang="en-ZA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Helvetica" panose="020B0604020202020204" pitchFamily="34" charset="0"/>
                  <a:ea typeface="+mn-ea"/>
                  <a:cs typeface="Helvetica" panose="020B0604020202020204" pitchFamily="34" charset="0"/>
                </a:defRPr>
              </a:pPr>
              <a:endParaRPr lang="en-US"/>
            </a:p>
          </c:txPr>
        </c:title>
        <c:numFmt formatCode="m/d/yyyy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en-US"/>
          </a:p>
        </c:txPr>
        <c:crossAx val="577978952"/>
        <c:crosses val="autoZero"/>
        <c:auto val="1"/>
        <c:lblOffset val="100"/>
        <c:baseTimeUnit val="days"/>
        <c:majorUnit val="7"/>
        <c:majorTimeUnit val="days"/>
        <c:minorUnit val="7"/>
        <c:minorTimeUnit val="days"/>
      </c:dateAx>
      <c:valAx>
        <c:axId val="577978952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Helvetica" panose="020B0604020202020204" pitchFamily="34" charset="0"/>
                    <a:ea typeface="+mn-ea"/>
                    <a:cs typeface="Helvetica" panose="020B0604020202020204" pitchFamily="34" charset="0"/>
                  </a:defRPr>
                </a:pPr>
                <a:r>
                  <a:rPr lang="en-ZA" b="1"/>
                  <a:t>COVID-19 Active Cases</a:t>
                </a:r>
              </a:p>
            </c:rich>
          </c:tx>
          <c:layout>
            <c:manualLayout>
              <c:xMode val="edge"/>
              <c:yMode val="edge"/>
              <c:x val="1.1441647597254004E-2"/>
              <c:y val="7.3513411964583261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Helvetica" panose="020B0604020202020204" pitchFamily="34" charset="0"/>
                  <a:ea typeface="+mn-ea"/>
                  <a:cs typeface="Helvetica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en-US"/>
          </a:p>
        </c:txPr>
        <c:crossAx val="5779809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1.2908040385112042E-2"/>
          <c:y val="0.8254125587242771"/>
          <c:w val="0.9799047430284028"/>
          <c:h val="0.1577807185866472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Helvetica" panose="020B0604020202020204" pitchFamily="34" charset="0"/>
              <a:ea typeface="+mn-ea"/>
              <a:cs typeface="Helvetica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12700" cap="flat" cmpd="sng" algn="ctr">
      <a:solidFill>
        <a:schemeClr val="tx1"/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  <a:latin typeface="Helvetica" panose="020B0604020202020204" pitchFamily="34" charset="0"/>
          <a:cs typeface="Helvetica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8</xdr:col>
      <xdr:colOff>601980</xdr:colOff>
      <xdr:row>2</xdr:row>
      <xdr:rowOff>0</xdr:rowOff>
    </xdr:from>
    <xdr:to>
      <xdr:col>41</xdr:col>
      <xdr:colOff>167640</xdr:colOff>
      <xdr:row>21</xdr:row>
      <xdr:rowOff>10668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88E31B9-306E-4392-A86A-B75BA2BBD81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1" xr16:uid="{DD9A60AB-4E4B-42AA-B27A-62070016785F}" autoFormatId="16" applyNumberFormats="0" applyBorderFormats="0" applyFontFormats="0" applyPatternFormats="0" applyAlignmentFormats="0" applyWidthHeightFormats="0">
  <queryTableRefresh nextId="22" unboundColumnsRight="10">
    <queryTableFields count="21">
      <queryTableField id="1" name="report_date" tableColumnId="1"/>
      <queryTableField id="2" name="Western Cape" tableColumnId="2"/>
      <queryTableField id="3" name="Gauteng" tableColumnId="3"/>
      <queryTableField id="4" name="Eastern Cape" tableColumnId="4"/>
      <queryTableField id="5" name="KwaZulu Natal" tableColumnId="5"/>
      <queryTableField id="6" name="Free State" tableColumnId="6"/>
      <queryTableField id="7" name="Mpumalanga" tableColumnId="7"/>
      <queryTableField id="8" name="North West" tableColumnId="8"/>
      <queryTableField id="9" name="Limpopo" tableColumnId="9"/>
      <queryTableField id="10" name="Northern Cape" tableColumnId="10"/>
      <queryTableField id="11" name="Unidentified" tableColumnId="11"/>
      <queryTableField id="12" dataBound="0" tableColumnId="12"/>
      <queryTableField id="13" dataBound="0" tableColumnId="13"/>
      <queryTableField id="14" dataBound="0" tableColumnId="14"/>
      <queryTableField id="15" dataBound="0" tableColumnId="15"/>
      <queryTableField id="16" dataBound="0" tableColumnId="16"/>
      <queryTableField id="17" dataBound="0" tableColumnId="17"/>
      <queryTableField id="18" dataBound="0" tableColumnId="18"/>
      <queryTableField id="19" dataBound="0" tableColumnId="19"/>
      <queryTableField id="20" dataBound="0" tableColumnId="20"/>
      <queryTableField id="21" dataBound="0" tableColumnId="21"/>
    </queryTable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D1CBFF51-C170-4683-AEF3-E52A4870F8CA}" name="Website__Provincial_Breakdown_Page_Page_1_Line_chart" displayName="Website__Provincial_Breakdown_Page_Page_1_Line_chart" ref="A2:U213" tableType="queryTable" totalsRowShown="0">
  <autoFilter ref="A2:U213" xr:uid="{C037C42F-C656-4C72-AF71-6EA007A01106}"/>
  <sortState xmlns:xlrd2="http://schemas.microsoft.com/office/spreadsheetml/2017/richdata2" ref="A3:U213">
    <sortCondition descending="1" ref="T3:T213"/>
  </sortState>
  <tableColumns count="21">
    <tableColumn id="1" xr3:uid="{6257666A-251E-49B4-B714-D7D7CC14886C}" uniqueName="1" name="report_date" queryTableFieldId="1" dataDxfId="10"/>
    <tableColumn id="2" xr3:uid="{EC2DFA35-9A56-42C7-B935-397D4D054151}" uniqueName="2" name="Western Cape_Active" queryTableFieldId="2"/>
    <tableColumn id="3" xr3:uid="{A01BF3B0-423E-474A-BA48-A144DBCD5A06}" uniqueName="3" name="Gauteng_Active" queryTableFieldId="3"/>
    <tableColumn id="4" xr3:uid="{B2D6E2F2-AB88-4125-8564-835BBC1DE3B6}" uniqueName="4" name="Eastern Cape_Active" queryTableFieldId="4"/>
    <tableColumn id="5" xr3:uid="{7969CE1C-091B-4D70-894B-9DF62BD42A60}" uniqueName="5" name="KwaZulu Natal_Active" queryTableFieldId="5"/>
    <tableColumn id="6" xr3:uid="{2E54C223-1D0C-4F32-99CF-294F9959B862}" uniqueName="6" name="Free State_Active" queryTableFieldId="6"/>
    <tableColumn id="7" xr3:uid="{4C172F20-41CA-4077-96B5-2F45C094A01D}" uniqueName="7" name="Mpumalanga_Active" queryTableFieldId="7"/>
    <tableColumn id="8" xr3:uid="{035FA01A-BE91-4F0E-ABAC-7D8706EB5A37}" uniqueName="8" name="North West_Active" queryTableFieldId="8"/>
    <tableColumn id="9" xr3:uid="{C5CBDB1D-193F-44C1-B37E-1C5C6AEEBA60}" uniqueName="9" name="Limpopo_Active" queryTableFieldId="9"/>
    <tableColumn id="10" xr3:uid="{325D96AB-0CC2-405D-B980-3CE2248E097C}" uniqueName="10" name="Northern Cape_Active" queryTableFieldId="10"/>
    <tableColumn id="11" xr3:uid="{2D7968F0-12CC-4362-9C02-38617AB87A6D}" uniqueName="11" name="Unidentified_Active" queryTableFieldId="11"/>
    <tableColumn id="12" xr3:uid="{350FE2F1-CE84-4639-B298-A84DDD1DB56E}" uniqueName="12" name="Western Cape" queryTableFieldId="12"/>
    <tableColumn id="13" xr3:uid="{95A48C78-6733-4DF6-9496-6D56F24B9F47}" uniqueName="13" name="Gauteng" queryTableFieldId="13"/>
    <tableColumn id="14" xr3:uid="{047CB1D9-4148-41DE-BC80-6DD18049919B}" uniqueName="14" name="Eastern Cape" queryTableFieldId="14"/>
    <tableColumn id="15" xr3:uid="{D4BB542C-588E-4987-BF7A-5B28D4101FA9}" uniqueName="15" name="KwaZulu Natal" queryTableFieldId="15"/>
    <tableColumn id="16" xr3:uid="{714107EC-3327-486E-92AA-649E5953F3E8}" uniqueName="16" name="Free State" queryTableFieldId="16"/>
    <tableColumn id="17" xr3:uid="{C29DBE1D-4A51-42B9-987F-256F3B2228CA}" uniqueName="17" name="Mpumalanga" queryTableFieldId="17"/>
    <tableColumn id="18" xr3:uid="{DEAB5714-6EED-48A4-B965-3D5ABF6F3487}" uniqueName="18" name="North West" queryTableFieldId="18"/>
    <tableColumn id="19" xr3:uid="{F1EEA82E-A6A7-437A-AB82-C6286722B80B}" uniqueName="19" name="Limpopo" queryTableFieldId="19"/>
    <tableColumn id="20" xr3:uid="{6ED2C04A-7A39-4595-8F9B-9ACE61648AFA}" uniqueName="20" name="Northern Cape" queryTableFieldId="20"/>
    <tableColumn id="21" xr3:uid="{98FDA1D4-8850-4AEB-95BA-49BDC49C380B}" uniqueName="21" name="Unidentified" queryTableFieldId="21"/>
  </tableColumns>
  <tableStyleInfo name="TableStyleMedium7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E52CE635-52E4-47D6-9539-9C4063B984CC}" name="Table2" displayName="Table2" ref="W3:AB13" totalsRowShown="0" headerRowDxfId="0" headerRowBorderDxfId="8" tableBorderDxfId="9" totalsRowBorderDxfId="7">
  <autoFilter ref="W3:AB13" xr:uid="{85AD4598-95A4-4733-8F1D-0041F2C8B386}"/>
  <sortState xmlns:xlrd2="http://schemas.microsoft.com/office/spreadsheetml/2017/richdata2" ref="W4:AB13">
    <sortCondition ref="Y4:Y13"/>
  </sortState>
  <tableColumns count="6">
    <tableColumn id="1" xr3:uid="{275BAD30-D1A5-4B58-9299-38BB32BFFB58}" name="Province " dataDxfId="6"/>
    <tableColumn id="2" xr3:uid="{5151BCF9-093C-4BB8-B8E1-4EDF201AA22C}" name="Observed Date of Peak Active COVID-19 Cases " dataDxfId="5"/>
    <tableColumn id="3" xr3:uid="{74272AD6-63D3-484B-ACE9-A49A2CCFA74A}" name="Peak Active COVID-19 Cases (n)" dataDxfId="4"/>
    <tableColumn id="8" xr3:uid="{0DF5BE9C-78E5-4ECF-8010-8C69BE0F73B2}" name="Peak Active COVID-19 Cases (%)" dataDxfId="3">
      <calculatedColumnFormula>Table2[[#This Row],[Peak Active COVID-19 Cases (n)]]/$Y$13*100</calculatedColumnFormula>
    </tableColumn>
    <tableColumn id="4" xr3:uid="{DB8D0D0E-835F-4757-8B15-88D84264A28E}" name="Population (n)" dataDxfId="2"/>
    <tableColumn id="5" xr3:uid="{41FD1C94-BA0E-4F70-8403-5C17EB884E01}" name="Population (%)" dataDxfId="1">
      <calculatedColumnFormula>Table2[[#This Row],[Population (n)]]/$AA$13*100</calculatedColumnFormula>
    </tableColumn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.xml"/><Relationship Id="rId2" Type="http://schemas.openxmlformats.org/officeDocument/2006/relationships/table" Target="../tables/table1.xml"/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3854EE-F19C-40E2-83F7-EB4C4A1834C8}">
  <dimension ref="A1:AB213"/>
  <sheetViews>
    <sheetView tabSelected="1" topLeftCell="U1" workbookViewId="0">
      <selection activeCell="Y17" sqref="Y17"/>
    </sheetView>
  </sheetViews>
  <sheetFormatPr defaultRowHeight="14.5" x14ac:dyDescent="0.35"/>
  <cols>
    <col min="1" max="1" width="13.1796875" bestFit="1" customWidth="1"/>
    <col min="2" max="2" width="14.90625" bestFit="1" customWidth="1"/>
    <col min="3" max="3" width="10.36328125" bestFit="1" customWidth="1"/>
    <col min="4" max="4" width="14.08984375" bestFit="1" customWidth="1"/>
    <col min="5" max="5" width="15.453125" bestFit="1" customWidth="1"/>
    <col min="6" max="6" width="11.54296875" bestFit="1" customWidth="1"/>
    <col min="7" max="7" width="14.453125" bestFit="1" customWidth="1"/>
    <col min="8" max="8" width="12.81640625" bestFit="1" customWidth="1"/>
    <col min="9" max="9" width="10.6328125" bestFit="1" customWidth="1"/>
    <col min="10" max="10" width="15.6328125" bestFit="1" customWidth="1"/>
    <col min="11" max="11" width="13.6328125" bestFit="1" customWidth="1"/>
    <col min="12" max="12" width="16" bestFit="1" customWidth="1"/>
    <col min="21" max="21" width="13.6328125" bestFit="1" customWidth="1"/>
    <col min="23" max="23" width="13.08984375" bestFit="1" customWidth="1"/>
    <col min="24" max="24" width="24.36328125" customWidth="1"/>
    <col min="25" max="25" width="20.81640625" customWidth="1"/>
    <col min="26" max="26" width="22.36328125" customWidth="1"/>
    <col min="27" max="27" width="11.90625" customWidth="1"/>
    <col min="28" max="28" width="12.36328125" style="5" customWidth="1"/>
  </cols>
  <sheetData>
    <row r="1" spans="1:28" x14ac:dyDescent="0.35">
      <c r="A1" t="s">
        <v>11</v>
      </c>
    </row>
    <row r="2" spans="1:28" x14ac:dyDescent="0.35">
      <c r="A2" t="s">
        <v>0</v>
      </c>
      <c r="B2" t="s">
        <v>12</v>
      </c>
      <c r="C2" t="s">
        <v>13</v>
      </c>
      <c r="D2" t="s">
        <v>14</v>
      </c>
      <c r="E2" t="s">
        <v>15</v>
      </c>
      <c r="F2" t="s">
        <v>16</v>
      </c>
      <c r="G2" t="s">
        <v>17</v>
      </c>
      <c r="H2" t="s">
        <v>18</v>
      </c>
      <c r="I2" t="s">
        <v>19</v>
      </c>
      <c r="J2" t="s">
        <v>20</v>
      </c>
      <c r="K2" t="s">
        <v>21</v>
      </c>
      <c r="L2" t="s">
        <v>1</v>
      </c>
      <c r="M2" t="s">
        <v>2</v>
      </c>
      <c r="N2" t="s">
        <v>3</v>
      </c>
      <c r="O2" t="s">
        <v>4</v>
      </c>
      <c r="P2" t="s">
        <v>5</v>
      </c>
      <c r="Q2" t="s">
        <v>6</v>
      </c>
      <c r="R2" t="s">
        <v>7</v>
      </c>
      <c r="S2" t="s">
        <v>8</v>
      </c>
      <c r="T2" t="s">
        <v>9</v>
      </c>
      <c r="U2" t="s">
        <v>10</v>
      </c>
    </row>
    <row r="3" spans="1:28" ht="26" x14ac:dyDescent="0.35">
      <c r="A3" s="1">
        <v>44079</v>
      </c>
      <c r="B3">
        <v>-136</v>
      </c>
      <c r="C3">
        <v>-1177</v>
      </c>
      <c r="D3">
        <v>109</v>
      </c>
      <c r="E3">
        <v>-522</v>
      </c>
      <c r="F3">
        <v>275</v>
      </c>
      <c r="G3">
        <v>-20</v>
      </c>
      <c r="H3">
        <v>-399</v>
      </c>
      <c r="I3">
        <v>14</v>
      </c>
      <c r="J3">
        <v>175</v>
      </c>
      <c r="K3">
        <v>0</v>
      </c>
      <c r="L3">
        <v>-577</v>
      </c>
      <c r="M3">
        <v>22044</v>
      </c>
      <c r="N3">
        <v>1543</v>
      </c>
      <c r="O3">
        <v>10586</v>
      </c>
      <c r="P3">
        <v>11581</v>
      </c>
      <c r="Q3">
        <v>1123</v>
      </c>
      <c r="R3">
        <v>5263</v>
      </c>
      <c r="S3">
        <v>749</v>
      </c>
      <c r="T3">
        <v>4000</v>
      </c>
      <c r="U3">
        <v>0</v>
      </c>
      <c r="W3" s="6" t="s">
        <v>23</v>
      </c>
      <c r="X3" s="7" t="s">
        <v>22</v>
      </c>
      <c r="Y3" s="7" t="s">
        <v>27</v>
      </c>
      <c r="Z3" s="7" t="s">
        <v>28</v>
      </c>
      <c r="AA3" s="7" t="s">
        <v>26</v>
      </c>
      <c r="AB3" s="8" t="s">
        <v>25</v>
      </c>
    </row>
    <row r="4" spans="1:28" x14ac:dyDescent="0.35">
      <c r="A4" s="1">
        <v>44078</v>
      </c>
      <c r="B4">
        <v>-441</v>
      </c>
      <c r="C4">
        <v>-189</v>
      </c>
      <c r="D4">
        <v>134</v>
      </c>
      <c r="E4">
        <v>43</v>
      </c>
      <c r="F4">
        <v>-768</v>
      </c>
      <c r="G4">
        <v>-179</v>
      </c>
      <c r="H4">
        <v>149</v>
      </c>
      <c r="I4">
        <v>96</v>
      </c>
      <c r="J4">
        <v>172</v>
      </c>
      <c r="K4">
        <v>0</v>
      </c>
      <c r="L4">
        <v>-229</v>
      </c>
      <c r="M4">
        <v>23221</v>
      </c>
      <c r="N4">
        <v>1434</v>
      </c>
      <c r="O4">
        <v>11108</v>
      </c>
      <c r="P4">
        <v>11306</v>
      </c>
      <c r="Q4">
        <v>1143</v>
      </c>
      <c r="R4">
        <v>5662</v>
      </c>
      <c r="S4">
        <v>735</v>
      </c>
      <c r="T4">
        <v>3825</v>
      </c>
      <c r="U4">
        <v>0</v>
      </c>
      <c r="W4" s="4" t="s">
        <v>9</v>
      </c>
      <c r="X4" s="2">
        <v>44079</v>
      </c>
      <c r="Y4" s="3">
        <v>4000</v>
      </c>
      <c r="Z4" s="12">
        <f>Table2[[#This Row],[Peak Active COVID-19 Cases (n)]]/$Y$13*100</f>
        <v>2.3043200239649284</v>
      </c>
      <c r="AA4" s="13">
        <v>1292786</v>
      </c>
      <c r="AB4" s="14">
        <f>Table2[[#This Row],[Population (n)]]/$AA$13*100</f>
        <v>2.1682909177514809</v>
      </c>
    </row>
    <row r="5" spans="1:28" x14ac:dyDescent="0.35">
      <c r="A5" s="1">
        <v>44058</v>
      </c>
      <c r="B5">
        <v>-153</v>
      </c>
      <c r="C5">
        <v>-1184</v>
      </c>
      <c r="D5">
        <v>294</v>
      </c>
      <c r="E5">
        <v>304</v>
      </c>
      <c r="F5">
        <v>9</v>
      </c>
      <c r="G5">
        <v>-204</v>
      </c>
      <c r="H5">
        <v>-237</v>
      </c>
      <c r="I5">
        <v>111</v>
      </c>
      <c r="J5">
        <v>245</v>
      </c>
      <c r="K5">
        <v>0</v>
      </c>
      <c r="L5">
        <v>-164</v>
      </c>
      <c r="M5">
        <v>37078</v>
      </c>
      <c r="N5">
        <v>2362</v>
      </c>
      <c r="O5">
        <v>25130</v>
      </c>
      <c r="P5">
        <v>15133</v>
      </c>
      <c r="Q5">
        <v>2757</v>
      </c>
      <c r="R5">
        <v>9844</v>
      </c>
      <c r="S5">
        <v>1247</v>
      </c>
      <c r="T5">
        <v>3657</v>
      </c>
      <c r="U5">
        <v>50</v>
      </c>
      <c r="W5" s="4" t="s">
        <v>8</v>
      </c>
      <c r="X5" s="2">
        <v>44041</v>
      </c>
      <c r="Y5" s="3">
        <v>4136</v>
      </c>
      <c r="Z5" s="12">
        <f>Table2[[#This Row],[Peak Active COVID-19 Cases (n)]]/$Y$13*100</f>
        <v>2.382666904779736</v>
      </c>
      <c r="AA5" s="13">
        <v>5852553</v>
      </c>
      <c r="AB5" s="14">
        <f>Table2[[#This Row],[Population (n)]]/$AA$13*100</f>
        <v>9.816038784113676</v>
      </c>
    </row>
    <row r="6" spans="1:28" x14ac:dyDescent="0.35">
      <c r="A6" s="1">
        <v>44077</v>
      </c>
      <c r="B6">
        <v>212</v>
      </c>
      <c r="C6">
        <v>207</v>
      </c>
      <c r="D6">
        <v>143</v>
      </c>
      <c r="E6">
        <v>173</v>
      </c>
      <c r="F6">
        <v>331</v>
      </c>
      <c r="G6">
        <v>72</v>
      </c>
      <c r="H6">
        <v>-437</v>
      </c>
      <c r="I6">
        <v>-73</v>
      </c>
      <c r="J6">
        <v>187</v>
      </c>
      <c r="K6">
        <v>0</v>
      </c>
      <c r="L6">
        <v>25</v>
      </c>
      <c r="M6">
        <v>23410</v>
      </c>
      <c r="N6">
        <v>1300</v>
      </c>
      <c r="O6">
        <v>11065</v>
      </c>
      <c r="P6">
        <v>12074</v>
      </c>
      <c r="Q6">
        <v>1322</v>
      </c>
      <c r="R6">
        <v>5513</v>
      </c>
      <c r="S6">
        <v>639</v>
      </c>
      <c r="T6">
        <v>3653</v>
      </c>
      <c r="U6">
        <v>0</v>
      </c>
      <c r="W6" s="4" t="s">
        <v>6</v>
      </c>
      <c r="X6" s="2">
        <v>44043</v>
      </c>
      <c r="Y6" s="3">
        <v>7169</v>
      </c>
      <c r="Z6" s="12">
        <f>Table2[[#This Row],[Peak Active COVID-19 Cases (n)]]/$Y$13*100</f>
        <v>4.1299175629511433</v>
      </c>
      <c r="AA6" s="13">
        <v>4679786</v>
      </c>
      <c r="AB6" s="14">
        <f>Table2[[#This Row],[Population (n)]]/$AA$13*100</f>
        <v>7.8490465404332435</v>
      </c>
    </row>
    <row r="7" spans="1:28" x14ac:dyDescent="0.35">
      <c r="A7" s="1">
        <v>44074</v>
      </c>
      <c r="B7">
        <v>10</v>
      </c>
      <c r="C7">
        <v>-666</v>
      </c>
      <c r="D7">
        <v>83</v>
      </c>
      <c r="E7">
        <v>-61</v>
      </c>
      <c r="F7">
        <v>227</v>
      </c>
      <c r="G7">
        <v>98</v>
      </c>
      <c r="H7">
        <v>-44</v>
      </c>
      <c r="I7">
        <v>-220</v>
      </c>
      <c r="J7">
        <v>118</v>
      </c>
      <c r="K7">
        <v>0</v>
      </c>
      <c r="L7">
        <v>99</v>
      </c>
      <c r="M7">
        <v>24111</v>
      </c>
      <c r="N7">
        <v>1894</v>
      </c>
      <c r="O7">
        <v>14874</v>
      </c>
      <c r="P7">
        <v>13999</v>
      </c>
      <c r="Q7">
        <v>1326</v>
      </c>
      <c r="R7">
        <v>6464</v>
      </c>
      <c r="S7">
        <v>665</v>
      </c>
      <c r="T7">
        <v>3594</v>
      </c>
      <c r="U7">
        <v>50</v>
      </c>
      <c r="W7" s="4" t="s">
        <v>7</v>
      </c>
      <c r="X7" s="2">
        <v>44035</v>
      </c>
      <c r="Y7" s="3">
        <v>11834</v>
      </c>
      <c r="Z7" s="12">
        <f>Table2[[#This Row],[Peak Active COVID-19 Cases (n)]]/$Y$13*100</f>
        <v>6.8173307909002405</v>
      </c>
      <c r="AA7" s="13">
        <v>4108816</v>
      </c>
      <c r="AB7" s="14">
        <f>Table2[[#This Row],[Population (n)]]/$AA$13*100</f>
        <v>6.8914023013182142</v>
      </c>
    </row>
    <row r="8" spans="1:28" x14ac:dyDescent="0.35">
      <c r="A8" s="1">
        <v>44065</v>
      </c>
      <c r="B8">
        <v>-153</v>
      </c>
      <c r="C8">
        <v>-127</v>
      </c>
      <c r="D8">
        <v>227</v>
      </c>
      <c r="E8">
        <v>-535</v>
      </c>
      <c r="F8">
        <v>287</v>
      </c>
      <c r="G8">
        <v>-450</v>
      </c>
      <c r="H8">
        <v>123</v>
      </c>
      <c r="I8">
        <v>85</v>
      </c>
      <c r="J8">
        <v>81</v>
      </c>
      <c r="K8">
        <v>0</v>
      </c>
      <c r="L8">
        <v>148</v>
      </c>
      <c r="M8">
        <v>30180</v>
      </c>
      <c r="N8">
        <v>1647</v>
      </c>
      <c r="O8">
        <v>22866</v>
      </c>
      <c r="P8">
        <v>13413</v>
      </c>
      <c r="Q8">
        <v>2388</v>
      </c>
      <c r="R8">
        <v>6954</v>
      </c>
      <c r="S8">
        <v>1659</v>
      </c>
      <c r="T8">
        <v>3590</v>
      </c>
      <c r="U8">
        <v>50</v>
      </c>
      <c r="W8" s="4" t="s">
        <v>5</v>
      </c>
      <c r="X8" s="2">
        <v>44042</v>
      </c>
      <c r="Y8" s="3">
        <v>18066</v>
      </c>
      <c r="Z8" s="12">
        <f>Table2[[#This Row],[Peak Active COVID-19 Cases (n)]]/$Y$13*100</f>
        <v>10.407461388237598</v>
      </c>
      <c r="AA8" s="13">
        <v>2928903</v>
      </c>
      <c r="AB8" s="14">
        <f>Table2[[#This Row],[Population (n)]]/$AA$13*100</f>
        <v>4.9124246192912562</v>
      </c>
    </row>
    <row r="9" spans="1:28" x14ac:dyDescent="0.35">
      <c r="A9" s="1">
        <v>44092</v>
      </c>
      <c r="B9">
        <v>-43</v>
      </c>
      <c r="C9">
        <v>21</v>
      </c>
      <c r="D9">
        <v>113</v>
      </c>
      <c r="E9">
        <v>159</v>
      </c>
      <c r="F9">
        <v>159</v>
      </c>
      <c r="G9">
        <v>20</v>
      </c>
      <c r="H9">
        <v>-299</v>
      </c>
      <c r="I9">
        <v>52</v>
      </c>
      <c r="J9">
        <v>247</v>
      </c>
      <c r="K9">
        <v>0</v>
      </c>
      <c r="L9">
        <v>-4</v>
      </c>
      <c r="M9">
        <v>20321</v>
      </c>
      <c r="N9">
        <v>1202</v>
      </c>
      <c r="O9">
        <v>7105</v>
      </c>
      <c r="P9">
        <v>13603</v>
      </c>
      <c r="Q9">
        <v>953</v>
      </c>
      <c r="R9">
        <v>4149</v>
      </c>
      <c r="S9">
        <v>641</v>
      </c>
      <c r="T9">
        <v>3552</v>
      </c>
      <c r="U9">
        <v>0</v>
      </c>
      <c r="W9" s="4" t="s">
        <v>1</v>
      </c>
      <c r="X9" s="2">
        <v>44022</v>
      </c>
      <c r="Y9" s="3">
        <v>18230</v>
      </c>
      <c r="Z9" s="12">
        <f>Table2[[#This Row],[Peak Active COVID-19 Cases (n)]]/$Y$13*100</f>
        <v>10.50193850922016</v>
      </c>
      <c r="AA9" s="13">
        <v>7005741</v>
      </c>
      <c r="AB9" s="14">
        <f>Table2[[#This Row],[Population (n)]]/$AA$13*100</f>
        <v>11.750192671036952</v>
      </c>
    </row>
    <row r="10" spans="1:28" x14ac:dyDescent="0.35">
      <c r="A10" s="1">
        <v>44075</v>
      </c>
      <c r="B10">
        <v>-428</v>
      </c>
      <c r="C10">
        <v>-1013</v>
      </c>
      <c r="D10">
        <v>-813</v>
      </c>
      <c r="E10">
        <v>-4173</v>
      </c>
      <c r="F10">
        <v>-1054</v>
      </c>
      <c r="G10">
        <v>-146</v>
      </c>
      <c r="H10">
        <v>-226</v>
      </c>
      <c r="I10">
        <v>-52</v>
      </c>
      <c r="J10">
        <v>-61</v>
      </c>
      <c r="K10">
        <v>0</v>
      </c>
      <c r="L10">
        <v>-418</v>
      </c>
      <c r="M10">
        <v>23098</v>
      </c>
      <c r="N10">
        <v>1081</v>
      </c>
      <c r="O10">
        <v>10701</v>
      </c>
      <c r="P10">
        <v>12945</v>
      </c>
      <c r="Q10">
        <v>1180</v>
      </c>
      <c r="R10">
        <v>6238</v>
      </c>
      <c r="S10">
        <v>613</v>
      </c>
      <c r="T10">
        <v>3533</v>
      </c>
      <c r="U10">
        <v>50</v>
      </c>
      <c r="W10" s="4" t="s">
        <v>3</v>
      </c>
      <c r="X10" s="2">
        <v>44032</v>
      </c>
      <c r="Y10" s="3">
        <v>19638</v>
      </c>
      <c r="Z10" s="12">
        <f>Table2[[#This Row],[Peak Active COVID-19 Cases (n)]]/$Y$13*100</f>
        <v>11.313059157655815</v>
      </c>
      <c r="AA10" s="13">
        <v>6734001</v>
      </c>
      <c r="AB10" s="14">
        <f>Table2[[#This Row],[Population (n)]]/$AA$13*100</f>
        <v>11.294423986978037</v>
      </c>
    </row>
    <row r="11" spans="1:28" x14ac:dyDescent="0.35">
      <c r="A11" s="1">
        <v>44097</v>
      </c>
      <c r="B11">
        <v>-4</v>
      </c>
      <c r="C11">
        <v>157</v>
      </c>
      <c r="D11">
        <v>99</v>
      </c>
      <c r="E11">
        <v>29</v>
      </c>
      <c r="F11">
        <v>165</v>
      </c>
      <c r="G11">
        <v>51</v>
      </c>
      <c r="H11">
        <v>-237</v>
      </c>
      <c r="I11">
        <v>73</v>
      </c>
      <c r="J11">
        <v>160</v>
      </c>
      <c r="K11">
        <v>0</v>
      </c>
      <c r="L11">
        <v>-236</v>
      </c>
      <c r="M11">
        <v>20131</v>
      </c>
      <c r="N11">
        <v>1226</v>
      </c>
      <c r="O11">
        <v>6731</v>
      </c>
      <c r="P11">
        <v>14660</v>
      </c>
      <c r="Q11">
        <v>886</v>
      </c>
      <c r="R11">
        <v>3652</v>
      </c>
      <c r="S11">
        <v>732</v>
      </c>
      <c r="T11">
        <v>3527</v>
      </c>
      <c r="U11">
        <v>0</v>
      </c>
      <c r="W11" s="4" t="s">
        <v>4</v>
      </c>
      <c r="X11" s="2">
        <v>44045</v>
      </c>
      <c r="Y11" s="3">
        <v>44298</v>
      </c>
      <c r="Z11" s="12">
        <f>Table2[[#This Row],[Peak Active COVID-19 Cases (n)]]/$Y$13*100</f>
        <v>25.519192105399597</v>
      </c>
      <c r="AA11" s="13">
        <v>11531628</v>
      </c>
      <c r="AB11" s="14">
        <f>Table2[[#This Row],[Population (n)]]/$AA$13*100</f>
        <v>19.341116208938427</v>
      </c>
    </row>
    <row r="12" spans="1:28" x14ac:dyDescent="0.35">
      <c r="A12" s="1">
        <v>44064</v>
      </c>
      <c r="B12">
        <v>301</v>
      </c>
      <c r="C12">
        <v>-205</v>
      </c>
      <c r="D12">
        <v>-523</v>
      </c>
      <c r="E12">
        <v>239</v>
      </c>
      <c r="F12">
        <v>-193</v>
      </c>
      <c r="G12">
        <v>123</v>
      </c>
      <c r="H12">
        <v>125</v>
      </c>
      <c r="I12">
        <v>185</v>
      </c>
      <c r="J12">
        <v>188</v>
      </c>
      <c r="K12">
        <v>0</v>
      </c>
      <c r="L12">
        <v>-321</v>
      </c>
      <c r="M12">
        <v>30307</v>
      </c>
      <c r="N12">
        <v>1420</v>
      </c>
      <c r="O12">
        <v>23401</v>
      </c>
      <c r="P12">
        <v>13126</v>
      </c>
      <c r="Q12">
        <v>2838</v>
      </c>
      <c r="R12">
        <v>6831</v>
      </c>
      <c r="S12">
        <v>1574</v>
      </c>
      <c r="T12">
        <v>3509</v>
      </c>
      <c r="U12">
        <v>50</v>
      </c>
      <c r="W12" s="4" t="s">
        <v>2</v>
      </c>
      <c r="X12" s="2">
        <v>44032</v>
      </c>
      <c r="Y12" s="3">
        <v>77368</v>
      </c>
      <c r="Z12" s="12">
        <f>Table2[[#This Row],[Peak Active COVID-19 Cases (n)]]/$Y$13*100</f>
        <v>44.570157903529648</v>
      </c>
      <c r="AA12" s="13">
        <v>15488137</v>
      </c>
      <c r="AB12" s="14">
        <f>Table2[[#This Row],[Population (n)]]/$AA$13*100</f>
        <v>25.977065647362107</v>
      </c>
    </row>
    <row r="13" spans="1:28" x14ac:dyDescent="0.35">
      <c r="A13" s="1">
        <v>44094</v>
      </c>
      <c r="B13">
        <v>86</v>
      </c>
      <c r="C13">
        <v>-16</v>
      </c>
      <c r="D13">
        <v>127</v>
      </c>
      <c r="E13">
        <v>118</v>
      </c>
      <c r="F13">
        <v>231</v>
      </c>
      <c r="G13">
        <v>-105</v>
      </c>
      <c r="H13">
        <v>146</v>
      </c>
      <c r="I13">
        <v>45</v>
      </c>
      <c r="J13">
        <v>273</v>
      </c>
      <c r="K13">
        <v>0</v>
      </c>
      <c r="L13">
        <v>94</v>
      </c>
      <c r="M13">
        <v>20187</v>
      </c>
      <c r="N13">
        <v>986</v>
      </c>
      <c r="O13">
        <v>7208</v>
      </c>
      <c r="P13">
        <v>14150</v>
      </c>
      <c r="Q13">
        <v>934</v>
      </c>
      <c r="R13">
        <v>4017</v>
      </c>
      <c r="S13">
        <v>711</v>
      </c>
      <c r="T13">
        <v>3500</v>
      </c>
      <c r="U13">
        <v>0</v>
      </c>
      <c r="W13" s="9" t="s">
        <v>24</v>
      </c>
      <c r="X13" s="10">
        <v>44038</v>
      </c>
      <c r="Y13" s="11">
        <v>173587</v>
      </c>
      <c r="Z13" s="11">
        <f>Table2[[#This Row],[Peak Active COVID-19 Cases (n)]]/$Y$13*100</f>
        <v>100</v>
      </c>
      <c r="AA13" s="15">
        <v>59622350</v>
      </c>
      <c r="AB13" s="16">
        <f>Table2[[#This Row],[Population (n)]]/$AA$13*100</f>
        <v>100</v>
      </c>
    </row>
    <row r="14" spans="1:28" x14ac:dyDescent="0.35">
      <c r="A14" s="1">
        <v>44073</v>
      </c>
      <c r="B14">
        <v>89</v>
      </c>
      <c r="C14">
        <v>-445</v>
      </c>
      <c r="D14">
        <v>154</v>
      </c>
      <c r="E14">
        <v>211</v>
      </c>
      <c r="F14">
        <v>352</v>
      </c>
      <c r="G14">
        <v>-97</v>
      </c>
      <c r="H14">
        <v>99</v>
      </c>
      <c r="I14">
        <v>-14</v>
      </c>
      <c r="J14">
        <v>199</v>
      </c>
      <c r="K14">
        <v>0</v>
      </c>
      <c r="L14">
        <v>-558</v>
      </c>
      <c r="M14">
        <v>24777</v>
      </c>
      <c r="N14">
        <v>1811</v>
      </c>
      <c r="O14">
        <v>14935</v>
      </c>
      <c r="P14">
        <v>13772</v>
      </c>
      <c r="Q14">
        <v>1228</v>
      </c>
      <c r="R14">
        <v>6508</v>
      </c>
      <c r="S14">
        <v>885</v>
      </c>
      <c r="T14">
        <v>3476</v>
      </c>
      <c r="U14">
        <v>50</v>
      </c>
    </row>
    <row r="15" spans="1:28" x14ac:dyDescent="0.35">
      <c r="A15" s="1">
        <v>44076</v>
      </c>
      <c r="B15">
        <v>-187</v>
      </c>
      <c r="C15">
        <v>105</v>
      </c>
      <c r="D15">
        <v>76</v>
      </c>
      <c r="E15">
        <v>191</v>
      </c>
      <c r="F15">
        <v>-1202</v>
      </c>
      <c r="G15">
        <v>70</v>
      </c>
      <c r="H15">
        <v>-288</v>
      </c>
      <c r="I15">
        <v>99</v>
      </c>
      <c r="J15">
        <v>-67</v>
      </c>
      <c r="K15">
        <v>-50</v>
      </c>
      <c r="L15">
        <v>-615</v>
      </c>
      <c r="M15">
        <v>23203</v>
      </c>
      <c r="N15">
        <v>1157</v>
      </c>
      <c r="O15">
        <v>10892</v>
      </c>
      <c r="P15">
        <v>11743</v>
      </c>
      <c r="Q15">
        <v>1250</v>
      </c>
      <c r="R15">
        <v>5950</v>
      </c>
      <c r="S15">
        <v>712</v>
      </c>
      <c r="T15">
        <v>3466</v>
      </c>
      <c r="U15">
        <v>0</v>
      </c>
    </row>
    <row r="16" spans="1:28" x14ac:dyDescent="0.35">
      <c r="A16" s="1">
        <v>44086</v>
      </c>
      <c r="B16">
        <v>0</v>
      </c>
      <c r="C16">
        <v>-121</v>
      </c>
      <c r="D16">
        <v>93</v>
      </c>
      <c r="E16">
        <v>-597</v>
      </c>
      <c r="F16">
        <v>275</v>
      </c>
      <c r="G16">
        <v>18</v>
      </c>
      <c r="H16">
        <v>159</v>
      </c>
      <c r="I16">
        <v>-48</v>
      </c>
      <c r="J16">
        <v>152</v>
      </c>
      <c r="K16">
        <v>0</v>
      </c>
      <c r="L16">
        <v>-63</v>
      </c>
      <c r="M16">
        <v>20640</v>
      </c>
      <c r="N16">
        <v>1438</v>
      </c>
      <c r="O16">
        <v>7420</v>
      </c>
      <c r="P16">
        <v>13197</v>
      </c>
      <c r="Q16">
        <v>925</v>
      </c>
      <c r="R16">
        <v>5111</v>
      </c>
      <c r="S16">
        <v>612</v>
      </c>
      <c r="T16">
        <v>3459</v>
      </c>
      <c r="U16">
        <v>0</v>
      </c>
    </row>
    <row r="17" spans="1:21" x14ac:dyDescent="0.35">
      <c r="A17" s="1">
        <v>44095</v>
      </c>
      <c r="B17">
        <v>-50</v>
      </c>
      <c r="C17">
        <v>-170</v>
      </c>
      <c r="D17">
        <v>32</v>
      </c>
      <c r="E17">
        <v>30</v>
      </c>
      <c r="F17">
        <v>210</v>
      </c>
      <c r="G17">
        <v>-61</v>
      </c>
      <c r="H17">
        <v>-272</v>
      </c>
      <c r="I17">
        <v>-108</v>
      </c>
      <c r="J17">
        <v>-62</v>
      </c>
      <c r="K17">
        <v>0</v>
      </c>
      <c r="L17">
        <v>36</v>
      </c>
      <c r="M17">
        <v>20017</v>
      </c>
      <c r="N17">
        <v>1018</v>
      </c>
      <c r="O17">
        <v>7238</v>
      </c>
      <c r="P17">
        <v>14360</v>
      </c>
      <c r="Q17">
        <v>873</v>
      </c>
      <c r="R17">
        <v>3745</v>
      </c>
      <c r="S17">
        <v>603</v>
      </c>
      <c r="T17">
        <v>3438</v>
      </c>
      <c r="U17">
        <v>0</v>
      </c>
    </row>
    <row r="18" spans="1:21" x14ac:dyDescent="0.35">
      <c r="A18" s="1">
        <v>44053</v>
      </c>
      <c r="B18">
        <v>40</v>
      </c>
      <c r="C18">
        <v>-1953</v>
      </c>
      <c r="D18">
        <v>-705</v>
      </c>
      <c r="E18">
        <v>1217</v>
      </c>
      <c r="F18">
        <v>78</v>
      </c>
      <c r="G18">
        <v>-1035</v>
      </c>
      <c r="H18">
        <v>-117</v>
      </c>
      <c r="I18">
        <v>-229</v>
      </c>
      <c r="J18">
        <v>178</v>
      </c>
      <c r="K18">
        <v>0</v>
      </c>
      <c r="L18">
        <v>126</v>
      </c>
      <c r="M18">
        <v>45167</v>
      </c>
      <c r="N18">
        <v>3426</v>
      </c>
      <c r="O18">
        <v>42811</v>
      </c>
      <c r="P18">
        <v>15456</v>
      </c>
      <c r="Q18">
        <v>3473</v>
      </c>
      <c r="R18">
        <v>9667</v>
      </c>
      <c r="S18">
        <v>2377</v>
      </c>
      <c r="T18">
        <v>3427</v>
      </c>
      <c r="U18">
        <v>50</v>
      </c>
    </row>
    <row r="19" spans="1:21" x14ac:dyDescent="0.35">
      <c r="A19" s="1">
        <v>44057</v>
      </c>
      <c r="B19">
        <v>-11</v>
      </c>
      <c r="C19">
        <v>-375</v>
      </c>
      <c r="D19">
        <v>-149</v>
      </c>
      <c r="E19">
        <v>-18319</v>
      </c>
      <c r="F19">
        <v>462</v>
      </c>
      <c r="G19">
        <v>-189</v>
      </c>
      <c r="H19">
        <v>307</v>
      </c>
      <c r="I19">
        <v>-14</v>
      </c>
      <c r="J19">
        <v>160</v>
      </c>
      <c r="K19">
        <v>0</v>
      </c>
      <c r="L19">
        <v>-386</v>
      </c>
      <c r="M19">
        <v>38262</v>
      </c>
      <c r="N19">
        <v>2068</v>
      </c>
      <c r="O19">
        <v>24826</v>
      </c>
      <c r="P19">
        <v>15124</v>
      </c>
      <c r="Q19">
        <v>2961</v>
      </c>
      <c r="R19">
        <v>10081</v>
      </c>
      <c r="S19">
        <v>1136</v>
      </c>
      <c r="T19">
        <v>3412</v>
      </c>
      <c r="U19">
        <v>50</v>
      </c>
    </row>
    <row r="20" spans="1:21" x14ac:dyDescent="0.35">
      <c r="A20" s="1">
        <v>44044</v>
      </c>
      <c r="B20">
        <v>33</v>
      </c>
      <c r="C20">
        <v>-6878</v>
      </c>
      <c r="D20">
        <v>-223</v>
      </c>
      <c r="E20">
        <v>1615</v>
      </c>
      <c r="F20">
        <v>-788</v>
      </c>
      <c r="G20">
        <v>-690</v>
      </c>
      <c r="H20">
        <v>201</v>
      </c>
      <c r="I20">
        <v>314</v>
      </c>
      <c r="J20">
        <v>85</v>
      </c>
      <c r="K20">
        <v>0</v>
      </c>
      <c r="L20">
        <v>-137</v>
      </c>
      <c r="M20">
        <v>49260</v>
      </c>
      <c r="N20">
        <v>10495</v>
      </c>
      <c r="O20">
        <v>42405</v>
      </c>
      <c r="P20">
        <v>13257</v>
      </c>
      <c r="Q20">
        <v>6479</v>
      </c>
      <c r="R20">
        <v>11189</v>
      </c>
      <c r="S20">
        <v>3768</v>
      </c>
      <c r="T20">
        <v>3408</v>
      </c>
      <c r="U20">
        <v>50</v>
      </c>
    </row>
    <row r="21" spans="1:21" x14ac:dyDescent="0.35">
      <c r="A21" s="1">
        <v>44054</v>
      </c>
      <c r="B21">
        <v>-1059</v>
      </c>
      <c r="C21">
        <v>-3809</v>
      </c>
      <c r="D21">
        <v>-547</v>
      </c>
      <c r="E21">
        <v>-525</v>
      </c>
      <c r="F21">
        <v>-139</v>
      </c>
      <c r="G21">
        <v>-505</v>
      </c>
      <c r="H21">
        <v>-31</v>
      </c>
      <c r="I21">
        <v>96</v>
      </c>
      <c r="J21">
        <v>-25</v>
      </c>
      <c r="K21">
        <v>0</v>
      </c>
      <c r="L21">
        <v>-1019</v>
      </c>
      <c r="M21">
        <v>41358</v>
      </c>
      <c r="N21">
        <v>2879</v>
      </c>
      <c r="O21">
        <v>42286</v>
      </c>
      <c r="P21">
        <v>15317</v>
      </c>
      <c r="Q21">
        <v>2968</v>
      </c>
      <c r="R21">
        <v>9636</v>
      </c>
      <c r="S21">
        <v>2473</v>
      </c>
      <c r="T21">
        <v>3402</v>
      </c>
      <c r="U21">
        <v>50</v>
      </c>
    </row>
    <row r="22" spans="1:21" x14ac:dyDescent="0.35">
      <c r="A22" s="1">
        <v>44096</v>
      </c>
      <c r="B22">
        <v>-232</v>
      </c>
      <c r="C22">
        <v>-43</v>
      </c>
      <c r="D22">
        <v>109</v>
      </c>
      <c r="E22">
        <v>-536</v>
      </c>
      <c r="F22">
        <v>135</v>
      </c>
      <c r="G22">
        <v>-38</v>
      </c>
      <c r="H22">
        <v>144</v>
      </c>
      <c r="I22">
        <v>56</v>
      </c>
      <c r="J22">
        <v>-71</v>
      </c>
      <c r="K22">
        <v>0</v>
      </c>
      <c r="L22">
        <v>-282</v>
      </c>
      <c r="M22">
        <v>19974</v>
      </c>
      <c r="N22">
        <v>1127</v>
      </c>
      <c r="O22">
        <v>6702</v>
      </c>
      <c r="P22">
        <v>14495</v>
      </c>
      <c r="Q22">
        <v>835</v>
      </c>
      <c r="R22">
        <v>3889</v>
      </c>
      <c r="S22">
        <v>659</v>
      </c>
      <c r="T22">
        <v>3367</v>
      </c>
      <c r="U22">
        <v>0</v>
      </c>
    </row>
    <row r="23" spans="1:21" x14ac:dyDescent="0.35">
      <c r="A23" s="1">
        <v>44043</v>
      </c>
      <c r="B23">
        <v>-170</v>
      </c>
      <c r="C23">
        <v>-2443</v>
      </c>
      <c r="D23">
        <v>-734</v>
      </c>
      <c r="E23">
        <v>121</v>
      </c>
      <c r="F23">
        <v>-4021</v>
      </c>
      <c r="G23">
        <v>808</v>
      </c>
      <c r="H23">
        <v>418</v>
      </c>
      <c r="I23">
        <v>-19</v>
      </c>
      <c r="J23">
        <v>291</v>
      </c>
      <c r="K23">
        <v>0</v>
      </c>
      <c r="L23">
        <v>-1587</v>
      </c>
      <c r="M23">
        <v>56138</v>
      </c>
      <c r="N23">
        <v>10718</v>
      </c>
      <c r="O23">
        <v>40790</v>
      </c>
      <c r="P23">
        <v>14045</v>
      </c>
      <c r="Q23">
        <v>7169</v>
      </c>
      <c r="R23">
        <v>10988</v>
      </c>
      <c r="S23">
        <v>3454</v>
      </c>
      <c r="T23">
        <v>3323</v>
      </c>
      <c r="U23">
        <v>50</v>
      </c>
    </row>
    <row r="24" spans="1:21" x14ac:dyDescent="0.35">
      <c r="A24" s="1">
        <v>44063</v>
      </c>
      <c r="B24">
        <v>-622</v>
      </c>
      <c r="C24">
        <v>-626</v>
      </c>
      <c r="D24">
        <v>198</v>
      </c>
      <c r="E24">
        <v>278</v>
      </c>
      <c r="F24">
        <v>246</v>
      </c>
      <c r="G24">
        <v>298</v>
      </c>
      <c r="H24">
        <v>-1741</v>
      </c>
      <c r="I24">
        <v>-115</v>
      </c>
      <c r="J24">
        <v>41</v>
      </c>
      <c r="K24">
        <v>0</v>
      </c>
      <c r="L24">
        <v>-180</v>
      </c>
      <c r="M24">
        <v>30512</v>
      </c>
      <c r="N24">
        <v>1943</v>
      </c>
      <c r="O24">
        <v>23162</v>
      </c>
      <c r="P24">
        <v>13319</v>
      </c>
      <c r="Q24">
        <v>2715</v>
      </c>
      <c r="R24">
        <v>6706</v>
      </c>
      <c r="S24">
        <v>1389</v>
      </c>
      <c r="T24">
        <v>3321</v>
      </c>
      <c r="U24">
        <v>50</v>
      </c>
    </row>
    <row r="25" spans="1:21" x14ac:dyDescent="0.35">
      <c r="A25" s="1">
        <v>44085</v>
      </c>
      <c r="B25">
        <v>-63</v>
      </c>
      <c r="C25">
        <v>-302</v>
      </c>
      <c r="D25">
        <v>78</v>
      </c>
      <c r="E25">
        <v>126</v>
      </c>
      <c r="F25">
        <v>129</v>
      </c>
      <c r="G25">
        <v>-80</v>
      </c>
      <c r="H25">
        <v>168</v>
      </c>
      <c r="I25">
        <v>64</v>
      </c>
      <c r="J25">
        <v>143</v>
      </c>
      <c r="K25">
        <v>0</v>
      </c>
      <c r="L25">
        <v>-160</v>
      </c>
      <c r="M25">
        <v>20761</v>
      </c>
      <c r="N25">
        <v>1345</v>
      </c>
      <c r="O25">
        <v>8017</v>
      </c>
      <c r="P25">
        <v>12922</v>
      </c>
      <c r="Q25">
        <v>907</v>
      </c>
      <c r="R25">
        <v>4952</v>
      </c>
      <c r="S25">
        <v>660</v>
      </c>
      <c r="T25">
        <v>3307</v>
      </c>
      <c r="U25">
        <v>0</v>
      </c>
    </row>
    <row r="26" spans="1:21" x14ac:dyDescent="0.35">
      <c r="A26" s="1">
        <v>44091</v>
      </c>
      <c r="B26">
        <v>39</v>
      </c>
      <c r="C26">
        <v>272</v>
      </c>
      <c r="D26">
        <v>110</v>
      </c>
      <c r="E26">
        <v>-233</v>
      </c>
      <c r="F26">
        <v>266</v>
      </c>
      <c r="G26">
        <v>96</v>
      </c>
      <c r="H26">
        <v>194</v>
      </c>
      <c r="I26">
        <v>-37</v>
      </c>
      <c r="J26">
        <v>246</v>
      </c>
      <c r="K26">
        <v>0</v>
      </c>
      <c r="L26">
        <v>28</v>
      </c>
      <c r="M26">
        <v>20300</v>
      </c>
      <c r="N26">
        <v>1089</v>
      </c>
      <c r="O26">
        <v>6946</v>
      </c>
      <c r="P26">
        <v>13444</v>
      </c>
      <c r="Q26">
        <v>933</v>
      </c>
      <c r="R26">
        <v>4448</v>
      </c>
      <c r="S26">
        <v>589</v>
      </c>
      <c r="T26">
        <v>3305</v>
      </c>
      <c r="U26">
        <v>0</v>
      </c>
    </row>
    <row r="27" spans="1:21" x14ac:dyDescent="0.35">
      <c r="A27" s="1">
        <v>44062</v>
      </c>
      <c r="B27">
        <v>442</v>
      </c>
      <c r="C27">
        <v>-650</v>
      </c>
      <c r="D27">
        <v>181</v>
      </c>
      <c r="E27">
        <v>-1254</v>
      </c>
      <c r="F27">
        <v>-1436</v>
      </c>
      <c r="G27">
        <v>166</v>
      </c>
      <c r="H27">
        <v>196</v>
      </c>
      <c r="I27">
        <v>131</v>
      </c>
      <c r="J27">
        <v>8</v>
      </c>
      <c r="K27">
        <v>0</v>
      </c>
      <c r="L27">
        <v>-298</v>
      </c>
      <c r="M27">
        <v>31138</v>
      </c>
      <c r="N27">
        <v>1745</v>
      </c>
      <c r="O27">
        <v>22884</v>
      </c>
      <c r="P27">
        <v>13073</v>
      </c>
      <c r="Q27">
        <v>2417</v>
      </c>
      <c r="R27">
        <v>8447</v>
      </c>
      <c r="S27">
        <v>1504</v>
      </c>
      <c r="T27">
        <v>3280</v>
      </c>
      <c r="U27">
        <v>50</v>
      </c>
    </row>
    <row r="28" spans="1:21" x14ac:dyDescent="0.35">
      <c r="A28" s="1">
        <v>44072</v>
      </c>
      <c r="B28">
        <v>-647</v>
      </c>
      <c r="C28">
        <v>-251</v>
      </c>
      <c r="D28">
        <v>192</v>
      </c>
      <c r="E28">
        <v>-12</v>
      </c>
      <c r="F28">
        <v>276</v>
      </c>
      <c r="G28">
        <v>-116</v>
      </c>
      <c r="H28">
        <v>-108</v>
      </c>
      <c r="I28">
        <v>-50</v>
      </c>
      <c r="J28">
        <v>138</v>
      </c>
      <c r="K28">
        <v>0</v>
      </c>
      <c r="L28">
        <v>-423</v>
      </c>
      <c r="M28">
        <v>25222</v>
      </c>
      <c r="N28">
        <v>1657</v>
      </c>
      <c r="O28">
        <v>14724</v>
      </c>
      <c r="P28">
        <v>13420</v>
      </c>
      <c r="Q28">
        <v>1325</v>
      </c>
      <c r="R28">
        <v>6409</v>
      </c>
      <c r="S28">
        <v>899</v>
      </c>
      <c r="T28">
        <v>3277</v>
      </c>
      <c r="U28">
        <v>50</v>
      </c>
    </row>
    <row r="29" spans="1:21" x14ac:dyDescent="0.35">
      <c r="A29" s="1">
        <v>44061</v>
      </c>
      <c r="B29">
        <v>-740</v>
      </c>
      <c r="C29">
        <v>-4442</v>
      </c>
      <c r="D29">
        <v>-14</v>
      </c>
      <c r="E29">
        <v>-258</v>
      </c>
      <c r="F29">
        <v>-271</v>
      </c>
      <c r="G29">
        <v>-348</v>
      </c>
      <c r="H29">
        <v>120</v>
      </c>
      <c r="I29">
        <v>56</v>
      </c>
      <c r="J29">
        <v>76</v>
      </c>
      <c r="K29">
        <v>0</v>
      </c>
      <c r="L29">
        <v>-784</v>
      </c>
      <c r="M29">
        <v>31788</v>
      </c>
      <c r="N29">
        <v>1564</v>
      </c>
      <c r="O29">
        <v>24138</v>
      </c>
      <c r="P29">
        <v>14509</v>
      </c>
      <c r="Q29">
        <v>2251</v>
      </c>
      <c r="R29">
        <v>8251</v>
      </c>
      <c r="S29">
        <v>1373</v>
      </c>
      <c r="T29">
        <v>3272</v>
      </c>
      <c r="U29">
        <v>50</v>
      </c>
    </row>
    <row r="30" spans="1:21" x14ac:dyDescent="0.35">
      <c r="A30" s="1">
        <v>44056</v>
      </c>
      <c r="B30">
        <v>-375</v>
      </c>
      <c r="C30">
        <v>-1226</v>
      </c>
      <c r="D30">
        <v>-20</v>
      </c>
      <c r="E30">
        <v>-72</v>
      </c>
      <c r="F30">
        <v>20</v>
      </c>
      <c r="G30">
        <v>202</v>
      </c>
      <c r="H30">
        <v>205</v>
      </c>
      <c r="I30">
        <v>-697</v>
      </c>
      <c r="J30">
        <v>61</v>
      </c>
      <c r="K30">
        <v>0</v>
      </c>
      <c r="L30">
        <v>-923</v>
      </c>
      <c r="M30">
        <v>38637</v>
      </c>
      <c r="N30">
        <v>2217</v>
      </c>
      <c r="O30">
        <v>43145</v>
      </c>
      <c r="P30">
        <v>14662</v>
      </c>
      <c r="Q30">
        <v>3150</v>
      </c>
      <c r="R30">
        <v>9774</v>
      </c>
      <c r="S30">
        <v>1150</v>
      </c>
      <c r="T30">
        <v>3252</v>
      </c>
      <c r="U30">
        <v>50</v>
      </c>
    </row>
    <row r="31" spans="1:21" x14ac:dyDescent="0.35">
      <c r="A31" s="1">
        <v>44052</v>
      </c>
      <c r="B31">
        <v>86</v>
      </c>
      <c r="C31">
        <v>-1587</v>
      </c>
      <c r="D31">
        <v>-873</v>
      </c>
      <c r="E31">
        <v>1453</v>
      </c>
      <c r="F31">
        <v>141</v>
      </c>
      <c r="G31">
        <v>170</v>
      </c>
      <c r="H31">
        <v>195</v>
      </c>
      <c r="I31">
        <v>201</v>
      </c>
      <c r="J31">
        <v>107</v>
      </c>
      <c r="K31">
        <v>0</v>
      </c>
      <c r="L31">
        <v>-262</v>
      </c>
      <c r="M31">
        <v>47120</v>
      </c>
      <c r="N31">
        <v>4131</v>
      </c>
      <c r="O31">
        <v>41594</v>
      </c>
      <c r="P31">
        <v>15378</v>
      </c>
      <c r="Q31">
        <v>4508</v>
      </c>
      <c r="R31">
        <v>9784</v>
      </c>
      <c r="S31">
        <v>2606</v>
      </c>
      <c r="T31">
        <v>3249</v>
      </c>
      <c r="U31">
        <v>50</v>
      </c>
    </row>
    <row r="32" spans="1:21" x14ac:dyDescent="0.35">
      <c r="A32" s="1">
        <v>44059</v>
      </c>
      <c r="B32">
        <v>223</v>
      </c>
      <c r="C32">
        <v>-70</v>
      </c>
      <c r="D32">
        <v>265</v>
      </c>
      <c r="E32">
        <v>-328</v>
      </c>
      <c r="F32">
        <v>399</v>
      </c>
      <c r="G32">
        <v>-87</v>
      </c>
      <c r="H32">
        <v>-1768</v>
      </c>
      <c r="I32">
        <v>-114</v>
      </c>
      <c r="J32">
        <v>-426</v>
      </c>
      <c r="K32">
        <v>0</v>
      </c>
      <c r="L32">
        <v>70</v>
      </c>
      <c r="M32">
        <v>37008</v>
      </c>
      <c r="N32">
        <v>2627</v>
      </c>
      <c r="O32">
        <v>24802</v>
      </c>
      <c r="P32">
        <v>15532</v>
      </c>
      <c r="Q32">
        <v>2670</v>
      </c>
      <c r="R32">
        <v>8076</v>
      </c>
      <c r="S32">
        <v>1133</v>
      </c>
      <c r="T32">
        <v>3231</v>
      </c>
      <c r="U32">
        <v>50</v>
      </c>
    </row>
    <row r="33" spans="1:21" x14ac:dyDescent="0.35">
      <c r="A33" s="1">
        <v>44093</v>
      </c>
      <c r="B33">
        <v>8</v>
      </c>
      <c r="C33">
        <v>-118</v>
      </c>
      <c r="D33">
        <v>-343</v>
      </c>
      <c r="E33">
        <v>-15</v>
      </c>
      <c r="F33">
        <v>316</v>
      </c>
      <c r="G33">
        <v>86</v>
      </c>
      <c r="H33">
        <v>-278</v>
      </c>
      <c r="I33">
        <v>25</v>
      </c>
      <c r="J33">
        <v>-325</v>
      </c>
      <c r="K33">
        <v>0</v>
      </c>
      <c r="L33">
        <v>-35</v>
      </c>
      <c r="M33">
        <v>20203</v>
      </c>
      <c r="N33">
        <v>859</v>
      </c>
      <c r="O33">
        <v>7090</v>
      </c>
      <c r="P33">
        <v>13919</v>
      </c>
      <c r="Q33">
        <v>1039</v>
      </c>
      <c r="R33">
        <v>3871</v>
      </c>
      <c r="S33">
        <v>666</v>
      </c>
      <c r="T33">
        <v>3227</v>
      </c>
      <c r="U33">
        <v>0</v>
      </c>
    </row>
    <row r="34" spans="1:21" x14ac:dyDescent="0.35">
      <c r="A34" s="1">
        <v>44045</v>
      </c>
      <c r="B34">
        <v>400</v>
      </c>
      <c r="C34">
        <v>2373</v>
      </c>
      <c r="D34">
        <v>-1506</v>
      </c>
      <c r="E34">
        <v>1893</v>
      </c>
      <c r="F34">
        <v>740</v>
      </c>
      <c r="G34">
        <v>-111</v>
      </c>
      <c r="H34">
        <v>-60</v>
      </c>
      <c r="I34">
        <v>-326</v>
      </c>
      <c r="J34">
        <v>-187</v>
      </c>
      <c r="K34">
        <v>0</v>
      </c>
      <c r="L34">
        <v>433</v>
      </c>
      <c r="M34">
        <v>51633</v>
      </c>
      <c r="N34">
        <v>8989</v>
      </c>
      <c r="O34">
        <v>44298</v>
      </c>
      <c r="P34">
        <v>13997</v>
      </c>
      <c r="Q34">
        <v>6368</v>
      </c>
      <c r="R34">
        <v>11129</v>
      </c>
      <c r="S34">
        <v>3442</v>
      </c>
      <c r="T34">
        <v>3221</v>
      </c>
      <c r="U34">
        <v>50</v>
      </c>
    </row>
    <row r="35" spans="1:21" x14ac:dyDescent="0.35">
      <c r="A35" s="1">
        <v>44066</v>
      </c>
      <c r="B35">
        <v>295</v>
      </c>
      <c r="C35">
        <v>-42</v>
      </c>
      <c r="D35">
        <v>153</v>
      </c>
      <c r="E35">
        <v>-28</v>
      </c>
      <c r="F35">
        <v>322</v>
      </c>
      <c r="G35">
        <v>-255</v>
      </c>
      <c r="H35">
        <v>116</v>
      </c>
      <c r="I35">
        <v>140</v>
      </c>
      <c r="J35">
        <v>-388</v>
      </c>
      <c r="K35">
        <v>0</v>
      </c>
      <c r="L35">
        <v>142</v>
      </c>
      <c r="M35">
        <v>30138</v>
      </c>
      <c r="N35">
        <v>1800</v>
      </c>
      <c r="O35">
        <v>22838</v>
      </c>
      <c r="P35">
        <v>13735</v>
      </c>
      <c r="Q35">
        <v>2133</v>
      </c>
      <c r="R35">
        <v>7070</v>
      </c>
      <c r="S35">
        <v>1799</v>
      </c>
      <c r="T35">
        <v>3202</v>
      </c>
      <c r="U35">
        <v>50</v>
      </c>
    </row>
    <row r="36" spans="1:21" x14ac:dyDescent="0.35">
      <c r="A36" s="1">
        <v>44060</v>
      </c>
      <c r="B36">
        <v>-44</v>
      </c>
      <c r="C36">
        <v>-778</v>
      </c>
      <c r="D36">
        <v>-1049</v>
      </c>
      <c r="E36">
        <v>-406</v>
      </c>
      <c r="F36">
        <v>-752</v>
      </c>
      <c r="G36">
        <v>-71</v>
      </c>
      <c r="H36">
        <v>55</v>
      </c>
      <c r="I36">
        <v>184</v>
      </c>
      <c r="J36">
        <v>-35</v>
      </c>
      <c r="K36">
        <v>0</v>
      </c>
      <c r="L36">
        <v>179</v>
      </c>
      <c r="M36">
        <v>36230</v>
      </c>
      <c r="N36">
        <v>1578</v>
      </c>
      <c r="O36">
        <v>24396</v>
      </c>
      <c r="P36">
        <v>14780</v>
      </c>
      <c r="Q36">
        <v>2599</v>
      </c>
      <c r="R36">
        <v>8131</v>
      </c>
      <c r="S36">
        <v>1317</v>
      </c>
      <c r="T36">
        <v>3196</v>
      </c>
      <c r="U36">
        <v>50</v>
      </c>
    </row>
    <row r="37" spans="1:21" x14ac:dyDescent="0.35">
      <c r="A37" s="1">
        <v>44055</v>
      </c>
      <c r="B37">
        <v>-548</v>
      </c>
      <c r="C37">
        <v>-1495</v>
      </c>
      <c r="D37">
        <v>-642</v>
      </c>
      <c r="E37">
        <v>931</v>
      </c>
      <c r="F37">
        <v>-675</v>
      </c>
      <c r="G37">
        <v>-20</v>
      </c>
      <c r="H37">
        <v>-67</v>
      </c>
      <c r="I37">
        <v>-626</v>
      </c>
      <c r="J37">
        <v>-211</v>
      </c>
      <c r="K37">
        <v>0</v>
      </c>
      <c r="L37">
        <v>-1607</v>
      </c>
      <c r="M37">
        <v>39863</v>
      </c>
      <c r="N37">
        <v>2237</v>
      </c>
      <c r="O37">
        <v>43217</v>
      </c>
      <c r="P37">
        <v>14642</v>
      </c>
      <c r="Q37">
        <v>2948</v>
      </c>
      <c r="R37">
        <v>9569</v>
      </c>
      <c r="S37">
        <v>1847</v>
      </c>
      <c r="T37">
        <v>3191</v>
      </c>
      <c r="U37">
        <v>50</v>
      </c>
    </row>
    <row r="38" spans="1:21" x14ac:dyDescent="0.35">
      <c r="A38" s="1">
        <v>44083</v>
      </c>
      <c r="B38">
        <v>-53</v>
      </c>
      <c r="C38">
        <v>-239</v>
      </c>
      <c r="D38">
        <v>109</v>
      </c>
      <c r="E38">
        <v>-682</v>
      </c>
      <c r="F38">
        <v>294</v>
      </c>
      <c r="G38">
        <v>113</v>
      </c>
      <c r="H38">
        <v>28</v>
      </c>
      <c r="I38">
        <v>66</v>
      </c>
      <c r="J38">
        <v>66</v>
      </c>
      <c r="K38">
        <v>0</v>
      </c>
      <c r="L38">
        <v>-372</v>
      </c>
      <c r="M38">
        <v>20894</v>
      </c>
      <c r="N38">
        <v>1186</v>
      </c>
      <c r="O38">
        <v>9579</v>
      </c>
      <c r="P38">
        <v>12521</v>
      </c>
      <c r="Q38">
        <v>978</v>
      </c>
      <c r="R38">
        <v>4612</v>
      </c>
      <c r="S38">
        <v>654</v>
      </c>
      <c r="T38">
        <v>3182</v>
      </c>
      <c r="U38">
        <v>0</v>
      </c>
    </row>
    <row r="39" spans="1:21" x14ac:dyDescent="0.35">
      <c r="A39" s="1">
        <v>44084</v>
      </c>
      <c r="B39">
        <v>-97</v>
      </c>
      <c r="C39">
        <v>169</v>
      </c>
      <c r="D39">
        <v>81</v>
      </c>
      <c r="E39">
        <v>-1688</v>
      </c>
      <c r="F39">
        <v>272</v>
      </c>
      <c r="G39">
        <v>9</v>
      </c>
      <c r="H39">
        <v>172</v>
      </c>
      <c r="I39">
        <v>-58</v>
      </c>
      <c r="J39">
        <v>-18</v>
      </c>
      <c r="K39">
        <v>0</v>
      </c>
      <c r="L39">
        <v>-150</v>
      </c>
      <c r="M39">
        <v>21063</v>
      </c>
      <c r="N39">
        <v>1267</v>
      </c>
      <c r="O39">
        <v>7891</v>
      </c>
      <c r="P39">
        <v>12793</v>
      </c>
      <c r="Q39">
        <v>987</v>
      </c>
      <c r="R39">
        <v>4784</v>
      </c>
      <c r="S39">
        <v>596</v>
      </c>
      <c r="T39">
        <v>3164</v>
      </c>
      <c r="U39">
        <v>0</v>
      </c>
    </row>
    <row r="40" spans="1:21" x14ac:dyDescent="0.35">
      <c r="A40" s="1">
        <v>44088</v>
      </c>
      <c r="B40">
        <v>-16</v>
      </c>
      <c r="C40">
        <v>-273</v>
      </c>
      <c r="D40">
        <v>37</v>
      </c>
      <c r="E40">
        <v>-19</v>
      </c>
      <c r="F40">
        <v>152</v>
      </c>
      <c r="G40">
        <v>7</v>
      </c>
      <c r="H40">
        <v>-513</v>
      </c>
      <c r="I40">
        <v>33</v>
      </c>
      <c r="J40">
        <v>113</v>
      </c>
      <c r="K40">
        <v>0</v>
      </c>
      <c r="L40">
        <v>79</v>
      </c>
      <c r="M40">
        <v>20188</v>
      </c>
      <c r="N40">
        <v>1563</v>
      </c>
      <c r="O40">
        <v>7564</v>
      </c>
      <c r="P40">
        <v>13604</v>
      </c>
      <c r="Q40">
        <v>890</v>
      </c>
      <c r="R40">
        <v>4723</v>
      </c>
      <c r="S40">
        <v>645</v>
      </c>
      <c r="T40">
        <v>3143</v>
      </c>
      <c r="U40">
        <v>0</v>
      </c>
    </row>
    <row r="41" spans="1:21" x14ac:dyDescent="0.35">
      <c r="A41" s="1">
        <v>44051</v>
      </c>
      <c r="B41">
        <v>-348</v>
      </c>
      <c r="C41">
        <v>-2443</v>
      </c>
      <c r="D41">
        <v>415</v>
      </c>
      <c r="E41">
        <v>1998</v>
      </c>
      <c r="F41">
        <v>542</v>
      </c>
      <c r="G41">
        <v>-467</v>
      </c>
      <c r="H41">
        <v>-1435</v>
      </c>
      <c r="I41">
        <v>-767</v>
      </c>
      <c r="J41">
        <v>107</v>
      </c>
      <c r="K41">
        <v>0</v>
      </c>
      <c r="L41">
        <v>-948</v>
      </c>
      <c r="M41">
        <v>48707</v>
      </c>
      <c r="N41">
        <v>5004</v>
      </c>
      <c r="O41">
        <v>40141</v>
      </c>
      <c r="P41">
        <v>15237</v>
      </c>
      <c r="Q41">
        <v>4338</v>
      </c>
      <c r="R41">
        <v>9589</v>
      </c>
      <c r="S41">
        <v>2405</v>
      </c>
      <c r="T41">
        <v>3142</v>
      </c>
      <c r="U41">
        <v>50</v>
      </c>
    </row>
    <row r="42" spans="1:21" x14ac:dyDescent="0.35">
      <c r="A42" s="1">
        <v>44071</v>
      </c>
      <c r="B42">
        <v>224</v>
      </c>
      <c r="C42">
        <v>-776</v>
      </c>
      <c r="D42">
        <v>66</v>
      </c>
      <c r="E42">
        <v>-67</v>
      </c>
      <c r="F42">
        <v>121</v>
      </c>
      <c r="G42">
        <v>-333</v>
      </c>
      <c r="H42">
        <v>-71</v>
      </c>
      <c r="I42">
        <v>-100</v>
      </c>
      <c r="J42">
        <v>70</v>
      </c>
      <c r="K42">
        <v>0</v>
      </c>
      <c r="L42">
        <v>-1134</v>
      </c>
      <c r="M42">
        <v>25473</v>
      </c>
      <c r="N42">
        <v>1465</v>
      </c>
      <c r="O42">
        <v>14736</v>
      </c>
      <c r="P42">
        <v>13144</v>
      </c>
      <c r="Q42">
        <v>1441</v>
      </c>
      <c r="R42">
        <v>6517</v>
      </c>
      <c r="S42">
        <v>949</v>
      </c>
      <c r="T42">
        <v>3139</v>
      </c>
      <c r="U42">
        <v>50</v>
      </c>
    </row>
    <row r="43" spans="1:21" x14ac:dyDescent="0.35">
      <c r="A43" s="1">
        <v>44082</v>
      </c>
      <c r="B43">
        <v>-319</v>
      </c>
      <c r="C43">
        <v>-149</v>
      </c>
      <c r="D43">
        <v>49</v>
      </c>
      <c r="E43">
        <v>-6</v>
      </c>
      <c r="F43">
        <v>162</v>
      </c>
      <c r="G43">
        <v>-78</v>
      </c>
      <c r="H43">
        <v>105</v>
      </c>
      <c r="I43">
        <v>-50</v>
      </c>
      <c r="J43">
        <v>109</v>
      </c>
      <c r="K43">
        <v>0</v>
      </c>
      <c r="L43">
        <v>-354</v>
      </c>
      <c r="M43">
        <v>21133</v>
      </c>
      <c r="N43">
        <v>1077</v>
      </c>
      <c r="O43">
        <v>10261</v>
      </c>
      <c r="P43">
        <v>12227</v>
      </c>
      <c r="Q43">
        <v>865</v>
      </c>
      <c r="R43">
        <v>4584</v>
      </c>
      <c r="S43">
        <v>588</v>
      </c>
      <c r="T43">
        <v>3116</v>
      </c>
      <c r="U43">
        <v>0</v>
      </c>
    </row>
    <row r="44" spans="1:21" x14ac:dyDescent="0.35">
      <c r="A44" s="1">
        <v>44067</v>
      </c>
      <c r="B44">
        <v>-345</v>
      </c>
      <c r="C44">
        <v>-1141</v>
      </c>
      <c r="D44">
        <v>26</v>
      </c>
      <c r="E44">
        <v>-7040</v>
      </c>
      <c r="F44">
        <v>387</v>
      </c>
      <c r="G44">
        <v>-315</v>
      </c>
      <c r="H44">
        <v>69</v>
      </c>
      <c r="I44">
        <v>4</v>
      </c>
      <c r="J44">
        <v>-92</v>
      </c>
      <c r="K44">
        <v>0</v>
      </c>
      <c r="L44">
        <v>-50</v>
      </c>
      <c r="M44">
        <v>28997</v>
      </c>
      <c r="N44">
        <v>1826</v>
      </c>
      <c r="O44">
        <v>15798</v>
      </c>
      <c r="P44">
        <v>14122</v>
      </c>
      <c r="Q44">
        <v>1818</v>
      </c>
      <c r="R44">
        <v>7139</v>
      </c>
      <c r="S44">
        <v>1803</v>
      </c>
      <c r="T44">
        <v>3110</v>
      </c>
      <c r="U44">
        <v>50</v>
      </c>
    </row>
    <row r="45" spans="1:21" x14ac:dyDescent="0.35">
      <c r="A45" s="1">
        <v>44070</v>
      </c>
      <c r="B45">
        <v>-1358</v>
      </c>
      <c r="C45">
        <v>-1453</v>
      </c>
      <c r="D45">
        <v>-631</v>
      </c>
      <c r="E45">
        <v>-425</v>
      </c>
      <c r="F45">
        <v>350</v>
      </c>
      <c r="G45">
        <v>-99</v>
      </c>
      <c r="H45">
        <v>-132</v>
      </c>
      <c r="I45">
        <v>13</v>
      </c>
      <c r="J45">
        <v>98</v>
      </c>
      <c r="K45">
        <v>0</v>
      </c>
      <c r="L45">
        <v>-1782</v>
      </c>
      <c r="M45">
        <v>26249</v>
      </c>
      <c r="N45">
        <v>1399</v>
      </c>
      <c r="O45">
        <v>14803</v>
      </c>
      <c r="P45">
        <v>13023</v>
      </c>
      <c r="Q45">
        <v>1774</v>
      </c>
      <c r="R45">
        <v>6588</v>
      </c>
      <c r="S45">
        <v>1049</v>
      </c>
      <c r="T45">
        <v>3069</v>
      </c>
      <c r="U45">
        <v>50</v>
      </c>
    </row>
    <row r="46" spans="1:21" x14ac:dyDescent="0.35">
      <c r="A46" s="1">
        <v>44080</v>
      </c>
      <c r="B46">
        <v>117</v>
      </c>
      <c r="C46">
        <v>-260</v>
      </c>
      <c r="D46">
        <v>87</v>
      </c>
      <c r="E46">
        <v>-45</v>
      </c>
      <c r="F46">
        <v>286</v>
      </c>
      <c r="G46">
        <v>-73</v>
      </c>
      <c r="H46">
        <v>-326</v>
      </c>
      <c r="I46">
        <v>-11</v>
      </c>
      <c r="J46">
        <v>-939</v>
      </c>
      <c r="K46">
        <v>0</v>
      </c>
      <c r="L46">
        <v>-19</v>
      </c>
      <c r="M46">
        <v>21784</v>
      </c>
      <c r="N46">
        <v>1630</v>
      </c>
      <c r="O46">
        <v>10541</v>
      </c>
      <c r="P46">
        <v>11867</v>
      </c>
      <c r="Q46">
        <v>1050</v>
      </c>
      <c r="R46">
        <v>4937</v>
      </c>
      <c r="S46">
        <v>738</v>
      </c>
      <c r="T46">
        <v>3061</v>
      </c>
      <c r="U46">
        <v>0</v>
      </c>
    </row>
    <row r="47" spans="1:21" x14ac:dyDescent="0.35">
      <c r="A47" s="1">
        <v>44090</v>
      </c>
      <c r="B47">
        <v>-11</v>
      </c>
      <c r="C47">
        <v>148</v>
      </c>
      <c r="D47">
        <v>150</v>
      </c>
      <c r="E47">
        <v>78</v>
      </c>
      <c r="F47">
        <v>213</v>
      </c>
      <c r="G47">
        <v>59</v>
      </c>
      <c r="H47">
        <v>20</v>
      </c>
      <c r="I47">
        <v>101</v>
      </c>
      <c r="J47">
        <v>31</v>
      </c>
      <c r="K47">
        <v>0</v>
      </c>
      <c r="L47">
        <v>-237</v>
      </c>
      <c r="M47">
        <v>20028</v>
      </c>
      <c r="N47">
        <v>979</v>
      </c>
      <c r="O47">
        <v>7179</v>
      </c>
      <c r="P47">
        <v>13178</v>
      </c>
      <c r="Q47">
        <v>837</v>
      </c>
      <c r="R47">
        <v>4254</v>
      </c>
      <c r="S47">
        <v>626</v>
      </c>
      <c r="T47">
        <v>3059</v>
      </c>
      <c r="U47">
        <v>0</v>
      </c>
    </row>
    <row r="48" spans="1:21" x14ac:dyDescent="0.35">
      <c r="A48" s="1">
        <v>44050</v>
      </c>
      <c r="B48">
        <v>-600</v>
      </c>
      <c r="C48">
        <v>-2091</v>
      </c>
      <c r="D48">
        <v>-388</v>
      </c>
      <c r="E48">
        <v>2588</v>
      </c>
      <c r="F48">
        <v>497</v>
      </c>
      <c r="G48">
        <v>-569</v>
      </c>
      <c r="H48">
        <v>-384</v>
      </c>
      <c r="I48">
        <v>265</v>
      </c>
      <c r="J48">
        <v>226</v>
      </c>
      <c r="K48">
        <v>0</v>
      </c>
      <c r="L48">
        <v>-1079</v>
      </c>
      <c r="M48">
        <v>51150</v>
      </c>
      <c r="N48">
        <v>4589</v>
      </c>
      <c r="O48">
        <v>38143</v>
      </c>
      <c r="P48">
        <v>14695</v>
      </c>
      <c r="Q48">
        <v>4805</v>
      </c>
      <c r="R48">
        <v>11024</v>
      </c>
      <c r="S48">
        <v>3172</v>
      </c>
      <c r="T48">
        <v>3035</v>
      </c>
      <c r="U48">
        <v>50</v>
      </c>
    </row>
    <row r="49" spans="1:21" x14ac:dyDescent="0.35">
      <c r="A49" s="1">
        <v>44042</v>
      </c>
      <c r="B49">
        <v>-1417</v>
      </c>
      <c r="C49">
        <v>-2338</v>
      </c>
      <c r="D49">
        <v>-470</v>
      </c>
      <c r="E49">
        <v>2624</v>
      </c>
      <c r="F49">
        <v>1191</v>
      </c>
      <c r="G49">
        <v>377</v>
      </c>
      <c r="H49">
        <v>-408</v>
      </c>
      <c r="I49">
        <v>-663</v>
      </c>
      <c r="J49">
        <v>201</v>
      </c>
      <c r="K49">
        <v>0</v>
      </c>
      <c r="L49">
        <v>-686</v>
      </c>
      <c r="M49">
        <v>58581</v>
      </c>
      <c r="N49">
        <v>11452</v>
      </c>
      <c r="O49">
        <v>40669</v>
      </c>
      <c r="P49">
        <v>18066</v>
      </c>
      <c r="Q49">
        <v>6361</v>
      </c>
      <c r="R49">
        <v>10570</v>
      </c>
      <c r="S49">
        <v>3473</v>
      </c>
      <c r="T49">
        <v>3032</v>
      </c>
      <c r="U49">
        <v>50</v>
      </c>
    </row>
    <row r="50" spans="1:21" x14ac:dyDescent="0.35">
      <c r="A50" s="1">
        <v>44087</v>
      </c>
      <c r="B50">
        <v>95</v>
      </c>
      <c r="C50">
        <v>-179</v>
      </c>
      <c r="D50">
        <v>88</v>
      </c>
      <c r="E50">
        <v>163</v>
      </c>
      <c r="F50">
        <v>255</v>
      </c>
      <c r="G50">
        <v>-42</v>
      </c>
      <c r="H50">
        <v>125</v>
      </c>
      <c r="I50">
        <v>0</v>
      </c>
      <c r="J50">
        <v>-429</v>
      </c>
      <c r="K50">
        <v>0</v>
      </c>
      <c r="L50">
        <v>95</v>
      </c>
      <c r="M50">
        <v>20461</v>
      </c>
      <c r="N50">
        <v>1526</v>
      </c>
      <c r="O50">
        <v>7583</v>
      </c>
      <c r="P50">
        <v>13452</v>
      </c>
      <c r="Q50">
        <v>883</v>
      </c>
      <c r="R50">
        <v>5236</v>
      </c>
      <c r="S50">
        <v>612</v>
      </c>
      <c r="T50">
        <v>3030</v>
      </c>
      <c r="U50">
        <v>0</v>
      </c>
    </row>
    <row r="51" spans="1:21" x14ac:dyDescent="0.35">
      <c r="A51" s="1">
        <v>44089</v>
      </c>
      <c r="B51">
        <v>-226</v>
      </c>
      <c r="C51">
        <v>-308</v>
      </c>
      <c r="D51">
        <v>-734</v>
      </c>
      <c r="E51">
        <v>-463</v>
      </c>
      <c r="F51">
        <v>-639</v>
      </c>
      <c r="G51">
        <v>-112</v>
      </c>
      <c r="H51">
        <v>-489</v>
      </c>
      <c r="I51">
        <v>-120</v>
      </c>
      <c r="J51">
        <v>-115</v>
      </c>
      <c r="K51">
        <v>0</v>
      </c>
      <c r="L51">
        <v>-242</v>
      </c>
      <c r="M51">
        <v>19880</v>
      </c>
      <c r="N51">
        <v>829</v>
      </c>
      <c r="O51">
        <v>7101</v>
      </c>
      <c r="P51">
        <v>12965</v>
      </c>
      <c r="Q51">
        <v>778</v>
      </c>
      <c r="R51">
        <v>4234</v>
      </c>
      <c r="S51">
        <v>525</v>
      </c>
      <c r="T51">
        <v>3028</v>
      </c>
      <c r="U51">
        <v>0</v>
      </c>
    </row>
    <row r="52" spans="1:21" x14ac:dyDescent="0.35">
      <c r="A52" s="1">
        <v>44081</v>
      </c>
      <c r="B52">
        <v>-35</v>
      </c>
      <c r="C52">
        <v>-502</v>
      </c>
      <c r="D52">
        <v>-602</v>
      </c>
      <c r="E52">
        <v>-274</v>
      </c>
      <c r="F52">
        <v>198</v>
      </c>
      <c r="G52">
        <v>-107</v>
      </c>
      <c r="H52">
        <v>-458</v>
      </c>
      <c r="I52">
        <v>-100</v>
      </c>
      <c r="J52">
        <v>-54</v>
      </c>
      <c r="K52">
        <v>0</v>
      </c>
      <c r="L52">
        <v>82</v>
      </c>
      <c r="M52">
        <v>21282</v>
      </c>
      <c r="N52">
        <v>1028</v>
      </c>
      <c r="O52">
        <v>10267</v>
      </c>
      <c r="P52">
        <v>12065</v>
      </c>
      <c r="Q52">
        <v>943</v>
      </c>
      <c r="R52">
        <v>4479</v>
      </c>
      <c r="S52">
        <v>638</v>
      </c>
      <c r="T52">
        <v>3007</v>
      </c>
      <c r="U52">
        <v>0</v>
      </c>
    </row>
    <row r="53" spans="1:21" x14ac:dyDescent="0.35">
      <c r="A53" s="1">
        <v>44102</v>
      </c>
      <c r="B53">
        <v>2</v>
      </c>
      <c r="C53">
        <v>-151</v>
      </c>
      <c r="D53">
        <v>80</v>
      </c>
      <c r="E53">
        <v>65</v>
      </c>
      <c r="F53">
        <v>4</v>
      </c>
      <c r="G53">
        <v>-176</v>
      </c>
      <c r="H53">
        <v>-4</v>
      </c>
      <c r="I53">
        <v>-16</v>
      </c>
      <c r="J53">
        <v>154</v>
      </c>
      <c r="K53">
        <v>0</v>
      </c>
      <c r="L53">
        <v>69</v>
      </c>
      <c r="M53">
        <v>19268</v>
      </c>
      <c r="N53">
        <v>1288</v>
      </c>
      <c r="O53">
        <v>6210</v>
      </c>
      <c r="P53">
        <v>13692</v>
      </c>
      <c r="Q53">
        <v>525</v>
      </c>
      <c r="R53">
        <v>2853</v>
      </c>
      <c r="S53">
        <v>633</v>
      </c>
      <c r="T53">
        <v>2975</v>
      </c>
      <c r="U53">
        <v>0</v>
      </c>
    </row>
    <row r="54" spans="1:21" x14ac:dyDescent="0.35">
      <c r="A54" s="1">
        <v>44069</v>
      </c>
      <c r="B54">
        <v>-424</v>
      </c>
      <c r="C54">
        <v>-449</v>
      </c>
      <c r="D54">
        <v>149</v>
      </c>
      <c r="E54">
        <v>-277</v>
      </c>
      <c r="F54">
        <v>-1189</v>
      </c>
      <c r="G54">
        <v>219</v>
      </c>
      <c r="H54">
        <v>-493</v>
      </c>
      <c r="I54">
        <v>0</v>
      </c>
      <c r="J54">
        <v>93</v>
      </c>
      <c r="K54">
        <v>0</v>
      </c>
      <c r="L54">
        <v>-460</v>
      </c>
      <c r="M54">
        <v>27702</v>
      </c>
      <c r="N54">
        <v>2030</v>
      </c>
      <c r="O54">
        <v>15228</v>
      </c>
      <c r="P54">
        <v>12673</v>
      </c>
      <c r="Q54">
        <v>1873</v>
      </c>
      <c r="R54">
        <v>6720</v>
      </c>
      <c r="S54">
        <v>1036</v>
      </c>
      <c r="T54">
        <v>2971</v>
      </c>
      <c r="U54">
        <v>50</v>
      </c>
    </row>
    <row r="55" spans="1:21" x14ac:dyDescent="0.35">
      <c r="A55" s="1">
        <v>44104</v>
      </c>
      <c r="B55">
        <v>5</v>
      </c>
      <c r="C55">
        <v>130</v>
      </c>
      <c r="D55">
        <v>125</v>
      </c>
      <c r="E55">
        <v>115</v>
      </c>
      <c r="F55">
        <v>-686</v>
      </c>
      <c r="G55">
        <v>56</v>
      </c>
      <c r="H55">
        <v>158</v>
      </c>
      <c r="I55">
        <v>68</v>
      </c>
      <c r="J55">
        <v>137</v>
      </c>
      <c r="K55">
        <v>0</v>
      </c>
      <c r="L55">
        <v>-216</v>
      </c>
      <c r="M55">
        <v>19291</v>
      </c>
      <c r="N55">
        <v>1506</v>
      </c>
      <c r="O55">
        <v>5898</v>
      </c>
      <c r="P55">
        <v>12902</v>
      </c>
      <c r="Q55">
        <v>728</v>
      </c>
      <c r="R55">
        <v>2571</v>
      </c>
      <c r="S55">
        <v>694</v>
      </c>
      <c r="T55">
        <v>2958</v>
      </c>
      <c r="U55">
        <v>0</v>
      </c>
    </row>
    <row r="56" spans="1:21" x14ac:dyDescent="0.35">
      <c r="A56" s="1">
        <v>44047</v>
      </c>
      <c r="B56">
        <v>-1046</v>
      </c>
      <c r="C56">
        <v>1028</v>
      </c>
      <c r="D56">
        <v>-1219</v>
      </c>
      <c r="E56">
        <v>1138</v>
      </c>
      <c r="F56">
        <v>195</v>
      </c>
      <c r="G56">
        <v>-1741</v>
      </c>
      <c r="H56">
        <v>-213</v>
      </c>
      <c r="I56">
        <v>185</v>
      </c>
      <c r="J56">
        <v>70</v>
      </c>
      <c r="K56">
        <v>0</v>
      </c>
      <c r="L56">
        <v>-1196</v>
      </c>
      <c r="M56">
        <v>54038</v>
      </c>
      <c r="N56">
        <v>6592</v>
      </c>
      <c r="O56">
        <v>40346</v>
      </c>
      <c r="P56">
        <v>13546</v>
      </c>
      <c r="Q56">
        <v>4857</v>
      </c>
      <c r="R56">
        <v>10955</v>
      </c>
      <c r="S56">
        <v>3775</v>
      </c>
      <c r="T56">
        <v>2955</v>
      </c>
      <c r="U56">
        <v>50</v>
      </c>
    </row>
    <row r="57" spans="1:21" x14ac:dyDescent="0.35">
      <c r="A57" s="1">
        <v>44098</v>
      </c>
      <c r="B57">
        <v>75</v>
      </c>
      <c r="C57">
        <v>145</v>
      </c>
      <c r="D57">
        <v>141</v>
      </c>
      <c r="E57">
        <v>41</v>
      </c>
      <c r="F57">
        <v>77</v>
      </c>
      <c r="G57">
        <v>109</v>
      </c>
      <c r="H57">
        <v>160</v>
      </c>
      <c r="I57">
        <v>-65</v>
      </c>
      <c r="J57">
        <v>-586</v>
      </c>
      <c r="K57">
        <v>0</v>
      </c>
      <c r="L57">
        <v>71</v>
      </c>
      <c r="M57">
        <v>20276</v>
      </c>
      <c r="N57">
        <v>1367</v>
      </c>
      <c r="O57">
        <v>6772</v>
      </c>
      <c r="P57">
        <v>14737</v>
      </c>
      <c r="Q57">
        <v>995</v>
      </c>
      <c r="R57">
        <v>3812</v>
      </c>
      <c r="S57">
        <v>667</v>
      </c>
      <c r="T57">
        <v>2941</v>
      </c>
      <c r="U57">
        <v>0</v>
      </c>
    </row>
    <row r="58" spans="1:21" x14ac:dyDescent="0.35">
      <c r="A58" s="1">
        <v>44105</v>
      </c>
      <c r="B58">
        <v>-82</v>
      </c>
      <c r="C58">
        <v>246</v>
      </c>
      <c r="D58">
        <v>-572</v>
      </c>
      <c r="E58">
        <v>-45</v>
      </c>
      <c r="F58">
        <v>353</v>
      </c>
      <c r="G58">
        <v>65</v>
      </c>
      <c r="H58">
        <v>-18</v>
      </c>
      <c r="I58">
        <v>-57</v>
      </c>
      <c r="J58">
        <v>-19</v>
      </c>
      <c r="K58">
        <v>0</v>
      </c>
      <c r="L58">
        <v>-77</v>
      </c>
      <c r="M58">
        <v>19537</v>
      </c>
      <c r="N58">
        <v>934</v>
      </c>
      <c r="O58">
        <v>5853</v>
      </c>
      <c r="P58">
        <v>13255</v>
      </c>
      <c r="Q58">
        <v>793</v>
      </c>
      <c r="R58">
        <v>2553</v>
      </c>
      <c r="S58">
        <v>637</v>
      </c>
      <c r="T58">
        <v>2939</v>
      </c>
      <c r="U58">
        <v>0</v>
      </c>
    </row>
    <row r="59" spans="1:21" x14ac:dyDescent="0.35">
      <c r="A59" s="1">
        <v>44100</v>
      </c>
      <c r="B59">
        <v>-121</v>
      </c>
      <c r="C59">
        <v>-350</v>
      </c>
      <c r="D59">
        <v>-375</v>
      </c>
      <c r="E59">
        <v>-496</v>
      </c>
      <c r="F59">
        <v>-81</v>
      </c>
      <c r="G59">
        <v>-127</v>
      </c>
      <c r="H59">
        <v>-381</v>
      </c>
      <c r="I59">
        <v>48</v>
      </c>
      <c r="J59">
        <v>119</v>
      </c>
      <c r="K59">
        <v>0</v>
      </c>
      <c r="L59">
        <v>-191</v>
      </c>
      <c r="M59">
        <v>19725</v>
      </c>
      <c r="N59">
        <v>1099</v>
      </c>
      <c r="O59">
        <v>6383</v>
      </c>
      <c r="P59">
        <v>13471</v>
      </c>
      <c r="Q59">
        <v>799</v>
      </c>
      <c r="R59">
        <v>3075</v>
      </c>
      <c r="S59">
        <v>751</v>
      </c>
      <c r="T59">
        <v>2909</v>
      </c>
      <c r="U59">
        <v>0</v>
      </c>
    </row>
    <row r="60" spans="1:21" x14ac:dyDescent="0.35">
      <c r="A60" s="1">
        <v>44046</v>
      </c>
      <c r="B60">
        <v>-150</v>
      </c>
      <c r="C60">
        <v>1377</v>
      </c>
      <c r="D60">
        <v>-1178</v>
      </c>
      <c r="E60">
        <v>-5090</v>
      </c>
      <c r="F60">
        <v>-646</v>
      </c>
      <c r="G60">
        <v>230</v>
      </c>
      <c r="H60">
        <v>39</v>
      </c>
      <c r="I60">
        <v>148</v>
      </c>
      <c r="J60">
        <v>-336</v>
      </c>
      <c r="K60">
        <v>0</v>
      </c>
      <c r="L60">
        <v>250</v>
      </c>
      <c r="M60">
        <v>53010</v>
      </c>
      <c r="N60">
        <v>7811</v>
      </c>
      <c r="O60">
        <v>39208</v>
      </c>
      <c r="P60">
        <v>13351</v>
      </c>
      <c r="Q60">
        <v>6598</v>
      </c>
      <c r="R60">
        <v>11168</v>
      </c>
      <c r="S60">
        <v>3590</v>
      </c>
      <c r="T60">
        <v>2885</v>
      </c>
      <c r="U60">
        <v>50</v>
      </c>
    </row>
    <row r="61" spans="1:21" x14ac:dyDescent="0.35">
      <c r="A61" s="1">
        <v>44068</v>
      </c>
      <c r="B61">
        <v>-36</v>
      </c>
      <c r="C61">
        <v>-846</v>
      </c>
      <c r="D61">
        <v>55</v>
      </c>
      <c r="E61">
        <v>-293</v>
      </c>
      <c r="F61">
        <v>-260</v>
      </c>
      <c r="G61">
        <v>-164</v>
      </c>
      <c r="H61">
        <v>74</v>
      </c>
      <c r="I61">
        <v>-767</v>
      </c>
      <c r="J61">
        <v>-232</v>
      </c>
      <c r="K61">
        <v>0</v>
      </c>
      <c r="L61">
        <v>-381</v>
      </c>
      <c r="M61">
        <v>28151</v>
      </c>
      <c r="N61">
        <v>1881</v>
      </c>
      <c r="O61">
        <v>15505</v>
      </c>
      <c r="P61">
        <v>13862</v>
      </c>
      <c r="Q61">
        <v>1654</v>
      </c>
      <c r="R61">
        <v>7213</v>
      </c>
      <c r="S61">
        <v>1036</v>
      </c>
      <c r="T61">
        <v>2878</v>
      </c>
      <c r="U61">
        <v>50</v>
      </c>
    </row>
    <row r="62" spans="1:21" x14ac:dyDescent="0.35">
      <c r="A62" s="1">
        <v>44041</v>
      </c>
      <c r="B62">
        <v>731</v>
      </c>
      <c r="C62">
        <v>629</v>
      </c>
      <c r="D62">
        <v>-855</v>
      </c>
      <c r="E62">
        <v>-1689</v>
      </c>
      <c r="F62">
        <v>1073</v>
      </c>
      <c r="G62">
        <v>309</v>
      </c>
      <c r="H62">
        <v>-103</v>
      </c>
      <c r="I62">
        <v>266</v>
      </c>
      <c r="J62">
        <v>107</v>
      </c>
      <c r="K62">
        <v>0</v>
      </c>
      <c r="L62">
        <v>-175</v>
      </c>
      <c r="M62">
        <v>60919</v>
      </c>
      <c r="N62">
        <v>11922</v>
      </c>
      <c r="O62">
        <v>38045</v>
      </c>
      <c r="P62">
        <v>16875</v>
      </c>
      <c r="Q62">
        <v>5984</v>
      </c>
      <c r="R62">
        <v>10978</v>
      </c>
      <c r="S62">
        <v>4136</v>
      </c>
      <c r="T62">
        <v>2831</v>
      </c>
      <c r="U62">
        <v>50</v>
      </c>
    </row>
    <row r="63" spans="1:21" x14ac:dyDescent="0.35">
      <c r="A63" s="1">
        <v>44101</v>
      </c>
      <c r="B63">
        <v>67</v>
      </c>
      <c r="C63">
        <v>-306</v>
      </c>
      <c r="D63">
        <v>109</v>
      </c>
      <c r="E63">
        <v>-238</v>
      </c>
      <c r="F63">
        <v>217</v>
      </c>
      <c r="G63">
        <v>-98</v>
      </c>
      <c r="H63">
        <v>-218</v>
      </c>
      <c r="I63">
        <v>-102</v>
      </c>
      <c r="J63">
        <v>-88</v>
      </c>
      <c r="K63">
        <v>0</v>
      </c>
      <c r="L63">
        <v>-54</v>
      </c>
      <c r="M63">
        <v>19419</v>
      </c>
      <c r="N63">
        <v>1208</v>
      </c>
      <c r="O63">
        <v>6145</v>
      </c>
      <c r="P63">
        <v>13688</v>
      </c>
      <c r="Q63">
        <v>701</v>
      </c>
      <c r="R63">
        <v>2857</v>
      </c>
      <c r="S63">
        <v>649</v>
      </c>
      <c r="T63">
        <v>2821</v>
      </c>
      <c r="U63">
        <v>0</v>
      </c>
    </row>
    <row r="64" spans="1:21" x14ac:dyDescent="0.35">
      <c r="A64" s="1">
        <v>44103</v>
      </c>
      <c r="B64">
        <v>-221</v>
      </c>
      <c r="C64">
        <v>-107</v>
      </c>
      <c r="D64">
        <v>93</v>
      </c>
      <c r="E64">
        <v>-427</v>
      </c>
      <c r="F64">
        <v>-104</v>
      </c>
      <c r="G64">
        <v>147</v>
      </c>
      <c r="H64">
        <v>-440</v>
      </c>
      <c r="I64">
        <v>-7</v>
      </c>
      <c r="J64">
        <v>-154</v>
      </c>
      <c r="K64">
        <v>0</v>
      </c>
      <c r="L64">
        <v>-219</v>
      </c>
      <c r="M64">
        <v>19161</v>
      </c>
      <c r="N64">
        <v>1381</v>
      </c>
      <c r="O64">
        <v>5783</v>
      </c>
      <c r="P64">
        <v>13588</v>
      </c>
      <c r="Q64">
        <v>672</v>
      </c>
      <c r="R64">
        <v>2413</v>
      </c>
      <c r="S64">
        <v>626</v>
      </c>
      <c r="T64">
        <v>2821</v>
      </c>
      <c r="U64">
        <v>0</v>
      </c>
    </row>
    <row r="65" spans="1:21" x14ac:dyDescent="0.35">
      <c r="A65" s="1">
        <v>44049</v>
      </c>
      <c r="B65">
        <v>-479</v>
      </c>
      <c r="C65">
        <v>-353</v>
      </c>
      <c r="D65">
        <v>-886</v>
      </c>
      <c r="E65">
        <v>652</v>
      </c>
      <c r="F65">
        <v>-125</v>
      </c>
      <c r="G65">
        <v>10</v>
      </c>
      <c r="H65">
        <v>74</v>
      </c>
      <c r="I65">
        <v>-1008</v>
      </c>
      <c r="J65">
        <v>66</v>
      </c>
      <c r="K65">
        <v>0</v>
      </c>
      <c r="L65">
        <v>-824</v>
      </c>
      <c r="M65">
        <v>53241</v>
      </c>
      <c r="N65">
        <v>4977</v>
      </c>
      <c r="O65">
        <v>35555</v>
      </c>
      <c r="P65">
        <v>14198</v>
      </c>
      <c r="Q65">
        <v>5374</v>
      </c>
      <c r="R65">
        <v>11408</v>
      </c>
      <c r="S65">
        <v>2907</v>
      </c>
      <c r="T65">
        <v>2809</v>
      </c>
      <c r="U65">
        <v>50</v>
      </c>
    </row>
    <row r="66" spans="1:21" x14ac:dyDescent="0.35">
      <c r="A66" s="1">
        <v>44099</v>
      </c>
      <c r="B66">
        <v>-70</v>
      </c>
      <c r="C66">
        <v>-201</v>
      </c>
      <c r="D66">
        <v>107</v>
      </c>
      <c r="E66">
        <v>107</v>
      </c>
      <c r="F66">
        <v>-1185</v>
      </c>
      <c r="G66">
        <v>-69</v>
      </c>
      <c r="H66">
        <v>-356</v>
      </c>
      <c r="I66">
        <v>36</v>
      </c>
      <c r="J66">
        <v>-151</v>
      </c>
      <c r="K66">
        <v>0</v>
      </c>
      <c r="L66">
        <v>5</v>
      </c>
      <c r="M66">
        <v>20075</v>
      </c>
      <c r="N66">
        <v>1474</v>
      </c>
      <c r="O66">
        <v>6879</v>
      </c>
      <c r="P66">
        <v>13552</v>
      </c>
      <c r="Q66">
        <v>926</v>
      </c>
      <c r="R66">
        <v>3456</v>
      </c>
      <c r="S66">
        <v>703</v>
      </c>
      <c r="T66">
        <v>2790</v>
      </c>
      <c r="U66">
        <v>0</v>
      </c>
    </row>
    <row r="67" spans="1:21" x14ac:dyDescent="0.35">
      <c r="A67" s="1">
        <v>44048</v>
      </c>
      <c r="B67">
        <v>-345</v>
      </c>
      <c r="C67">
        <v>-444</v>
      </c>
      <c r="D67">
        <v>-729</v>
      </c>
      <c r="E67">
        <v>-5443</v>
      </c>
      <c r="F67">
        <v>777</v>
      </c>
      <c r="G67">
        <v>507</v>
      </c>
      <c r="H67">
        <v>379</v>
      </c>
      <c r="I67">
        <v>140</v>
      </c>
      <c r="J67">
        <v>-212</v>
      </c>
      <c r="K67">
        <v>0</v>
      </c>
      <c r="L67">
        <v>-1391</v>
      </c>
      <c r="M67">
        <v>53594</v>
      </c>
      <c r="N67">
        <v>5863</v>
      </c>
      <c r="O67">
        <v>34903</v>
      </c>
      <c r="P67">
        <v>14323</v>
      </c>
      <c r="Q67">
        <v>5364</v>
      </c>
      <c r="R67">
        <v>11334</v>
      </c>
      <c r="S67">
        <v>3915</v>
      </c>
      <c r="T67">
        <v>2743</v>
      </c>
      <c r="U67">
        <v>50</v>
      </c>
    </row>
    <row r="68" spans="1:21" x14ac:dyDescent="0.35">
      <c r="A68" s="1">
        <v>44040</v>
      </c>
      <c r="B68">
        <v>-906</v>
      </c>
      <c r="C68">
        <v>-2919</v>
      </c>
      <c r="D68">
        <v>-1235</v>
      </c>
      <c r="E68">
        <v>-1275</v>
      </c>
      <c r="F68">
        <v>821</v>
      </c>
      <c r="G68">
        <v>-152</v>
      </c>
      <c r="H68">
        <v>-23</v>
      </c>
      <c r="I68">
        <v>242</v>
      </c>
      <c r="J68">
        <v>101</v>
      </c>
      <c r="K68">
        <v>0</v>
      </c>
      <c r="L68">
        <v>-661</v>
      </c>
      <c r="M68">
        <v>60290</v>
      </c>
      <c r="N68">
        <v>12777</v>
      </c>
      <c r="O68">
        <v>39734</v>
      </c>
      <c r="P68">
        <v>15802</v>
      </c>
      <c r="Q68">
        <v>5675</v>
      </c>
      <c r="R68">
        <v>11081</v>
      </c>
      <c r="S68">
        <v>3870</v>
      </c>
      <c r="T68">
        <v>2724</v>
      </c>
      <c r="U68">
        <v>50</v>
      </c>
    </row>
    <row r="69" spans="1:21" x14ac:dyDescent="0.35">
      <c r="A69" s="1">
        <v>44039</v>
      </c>
      <c r="B69">
        <v>245</v>
      </c>
      <c r="C69">
        <v>-3035</v>
      </c>
      <c r="D69">
        <v>174</v>
      </c>
      <c r="E69">
        <v>-1187</v>
      </c>
      <c r="F69">
        <v>637</v>
      </c>
      <c r="G69">
        <v>-134</v>
      </c>
      <c r="H69">
        <v>-110</v>
      </c>
      <c r="I69">
        <v>85</v>
      </c>
      <c r="J69">
        <v>275</v>
      </c>
      <c r="K69">
        <v>0</v>
      </c>
      <c r="L69">
        <v>893</v>
      </c>
      <c r="M69">
        <v>63209</v>
      </c>
      <c r="N69">
        <v>14012</v>
      </c>
      <c r="O69">
        <v>41009</v>
      </c>
      <c r="P69">
        <v>14981</v>
      </c>
      <c r="Q69">
        <v>5827</v>
      </c>
      <c r="R69">
        <v>11104</v>
      </c>
      <c r="S69">
        <v>3628</v>
      </c>
      <c r="T69">
        <v>2623</v>
      </c>
      <c r="U69">
        <v>50</v>
      </c>
    </row>
    <row r="70" spans="1:21" x14ac:dyDescent="0.35">
      <c r="A70" s="1">
        <v>44038</v>
      </c>
      <c r="B70">
        <v>648</v>
      </c>
      <c r="C70">
        <v>3304</v>
      </c>
      <c r="D70">
        <v>47</v>
      </c>
      <c r="E70">
        <v>3517</v>
      </c>
      <c r="F70">
        <v>959</v>
      </c>
      <c r="G70">
        <v>591</v>
      </c>
      <c r="H70">
        <v>-233</v>
      </c>
      <c r="I70">
        <v>87</v>
      </c>
      <c r="J70">
        <v>176</v>
      </c>
      <c r="K70">
        <v>0</v>
      </c>
      <c r="L70">
        <v>562</v>
      </c>
      <c r="M70">
        <v>66244</v>
      </c>
      <c r="N70">
        <v>13838</v>
      </c>
      <c r="O70">
        <v>42196</v>
      </c>
      <c r="P70">
        <v>14344</v>
      </c>
      <c r="Q70">
        <v>5961</v>
      </c>
      <c r="R70">
        <v>11214</v>
      </c>
      <c r="S70">
        <v>3543</v>
      </c>
      <c r="T70">
        <v>2348</v>
      </c>
      <c r="U70">
        <v>50</v>
      </c>
    </row>
    <row r="71" spans="1:21" x14ac:dyDescent="0.35">
      <c r="A71" s="1">
        <v>44037</v>
      </c>
      <c r="B71">
        <v>-86</v>
      </c>
      <c r="C71">
        <v>-6628</v>
      </c>
      <c r="D71">
        <v>-449</v>
      </c>
      <c r="E71">
        <v>868</v>
      </c>
      <c r="F71">
        <v>779</v>
      </c>
      <c r="G71">
        <v>69</v>
      </c>
      <c r="H71">
        <v>-258</v>
      </c>
      <c r="I71">
        <v>117</v>
      </c>
      <c r="J71">
        <v>197</v>
      </c>
      <c r="K71">
        <v>0</v>
      </c>
      <c r="L71">
        <v>-252</v>
      </c>
      <c r="M71">
        <v>62940</v>
      </c>
      <c r="N71">
        <v>13791</v>
      </c>
      <c r="O71">
        <v>38679</v>
      </c>
      <c r="P71">
        <v>13385</v>
      </c>
      <c r="Q71">
        <v>5370</v>
      </c>
      <c r="R71">
        <v>11447</v>
      </c>
      <c r="S71">
        <v>3456</v>
      </c>
      <c r="T71">
        <v>2172</v>
      </c>
      <c r="U71">
        <v>50</v>
      </c>
    </row>
    <row r="72" spans="1:21" x14ac:dyDescent="0.35">
      <c r="A72" s="1">
        <v>44036</v>
      </c>
      <c r="B72">
        <v>-166</v>
      </c>
      <c r="C72">
        <v>-702</v>
      </c>
      <c r="D72">
        <v>-221</v>
      </c>
      <c r="E72">
        <v>3706</v>
      </c>
      <c r="F72">
        <v>1046</v>
      </c>
      <c r="G72">
        <v>384</v>
      </c>
      <c r="H72">
        <v>-129</v>
      </c>
      <c r="I72">
        <v>85</v>
      </c>
      <c r="J72">
        <v>180</v>
      </c>
      <c r="K72">
        <v>0</v>
      </c>
      <c r="L72">
        <v>-317</v>
      </c>
      <c r="M72">
        <v>69568</v>
      </c>
      <c r="N72">
        <v>14240</v>
      </c>
      <c r="O72">
        <v>37811</v>
      </c>
      <c r="P72">
        <v>12606</v>
      </c>
      <c r="Q72">
        <v>5301</v>
      </c>
      <c r="R72">
        <v>11705</v>
      </c>
      <c r="S72">
        <v>3339</v>
      </c>
      <c r="T72">
        <v>1975</v>
      </c>
      <c r="U72">
        <v>50</v>
      </c>
    </row>
    <row r="73" spans="1:21" x14ac:dyDescent="0.35">
      <c r="A73" s="1">
        <v>44035</v>
      </c>
      <c r="B73">
        <v>-151</v>
      </c>
      <c r="C73">
        <v>4241</v>
      </c>
      <c r="D73">
        <v>-2074</v>
      </c>
      <c r="E73">
        <v>2128</v>
      </c>
      <c r="F73">
        <v>605</v>
      </c>
      <c r="G73">
        <v>118</v>
      </c>
      <c r="H73">
        <v>723</v>
      </c>
      <c r="I73">
        <v>93</v>
      </c>
      <c r="J73">
        <v>183</v>
      </c>
      <c r="K73">
        <v>0</v>
      </c>
      <c r="L73">
        <v>-98</v>
      </c>
      <c r="M73">
        <v>70270</v>
      </c>
      <c r="N73">
        <v>14461</v>
      </c>
      <c r="O73">
        <v>34105</v>
      </c>
      <c r="P73">
        <v>11560</v>
      </c>
      <c r="Q73">
        <v>4917</v>
      </c>
      <c r="R73">
        <v>11834</v>
      </c>
      <c r="S73">
        <v>3254</v>
      </c>
      <c r="T73">
        <v>1795</v>
      </c>
      <c r="U73">
        <v>50</v>
      </c>
    </row>
    <row r="74" spans="1:21" x14ac:dyDescent="0.35">
      <c r="A74" s="1">
        <v>44034</v>
      </c>
      <c r="B74">
        <v>53</v>
      </c>
      <c r="C74">
        <v>-5930</v>
      </c>
      <c r="D74">
        <v>-2016</v>
      </c>
      <c r="E74">
        <v>-1329</v>
      </c>
      <c r="F74">
        <v>932</v>
      </c>
      <c r="G74">
        <v>-465</v>
      </c>
      <c r="H74">
        <v>-234</v>
      </c>
      <c r="I74">
        <v>357</v>
      </c>
      <c r="J74">
        <v>58</v>
      </c>
      <c r="K74">
        <v>4</v>
      </c>
      <c r="L74">
        <v>-1089</v>
      </c>
      <c r="M74">
        <v>66029</v>
      </c>
      <c r="N74">
        <v>16535</v>
      </c>
      <c r="O74">
        <v>31977</v>
      </c>
      <c r="P74">
        <v>10955</v>
      </c>
      <c r="Q74">
        <v>4799</v>
      </c>
      <c r="R74">
        <v>11111</v>
      </c>
      <c r="S74">
        <v>3161</v>
      </c>
      <c r="T74">
        <v>1612</v>
      </c>
      <c r="U74">
        <v>50</v>
      </c>
    </row>
    <row r="75" spans="1:21" x14ac:dyDescent="0.35">
      <c r="A75" s="1">
        <v>44033</v>
      </c>
      <c r="B75">
        <v>-1142</v>
      </c>
      <c r="C75">
        <v>-5409</v>
      </c>
      <c r="D75">
        <v>-1087</v>
      </c>
      <c r="E75">
        <v>1615</v>
      </c>
      <c r="F75">
        <v>481</v>
      </c>
      <c r="G75">
        <v>51</v>
      </c>
      <c r="H75">
        <v>297</v>
      </c>
      <c r="I75">
        <v>-175</v>
      </c>
      <c r="J75">
        <v>188</v>
      </c>
      <c r="K75">
        <v>-6</v>
      </c>
      <c r="L75">
        <v>-1346</v>
      </c>
      <c r="M75">
        <v>71959</v>
      </c>
      <c r="N75">
        <v>18551</v>
      </c>
      <c r="O75">
        <v>33306</v>
      </c>
      <c r="P75">
        <v>10023</v>
      </c>
      <c r="Q75">
        <v>5264</v>
      </c>
      <c r="R75">
        <v>11345</v>
      </c>
      <c r="S75">
        <v>2804</v>
      </c>
      <c r="T75">
        <v>1554</v>
      </c>
      <c r="U75">
        <v>46</v>
      </c>
    </row>
    <row r="76" spans="1:21" x14ac:dyDescent="0.35">
      <c r="A76" s="1">
        <v>44031</v>
      </c>
      <c r="B76">
        <v>489</v>
      </c>
      <c r="C76">
        <v>-2273</v>
      </c>
      <c r="D76">
        <v>1559</v>
      </c>
      <c r="E76">
        <v>2683</v>
      </c>
      <c r="F76">
        <v>919</v>
      </c>
      <c r="G76">
        <v>320</v>
      </c>
      <c r="H76">
        <v>555</v>
      </c>
      <c r="I76">
        <v>263</v>
      </c>
      <c r="J76">
        <v>20</v>
      </c>
      <c r="K76">
        <v>0</v>
      </c>
      <c r="L76">
        <v>374</v>
      </c>
      <c r="M76">
        <v>74119</v>
      </c>
      <c r="N76">
        <v>18039</v>
      </c>
      <c r="O76">
        <v>31744</v>
      </c>
      <c r="P76">
        <v>8843</v>
      </c>
      <c r="Q76">
        <v>5127</v>
      </c>
      <c r="R76">
        <v>11068</v>
      </c>
      <c r="S76">
        <v>2853</v>
      </c>
      <c r="T76">
        <v>1479</v>
      </c>
      <c r="U76">
        <v>67</v>
      </c>
    </row>
    <row r="77" spans="1:21" x14ac:dyDescent="0.35">
      <c r="A77" s="1">
        <v>44030</v>
      </c>
      <c r="B77">
        <v>-115</v>
      </c>
      <c r="C77">
        <v>5157</v>
      </c>
      <c r="D77">
        <v>99</v>
      </c>
      <c r="E77">
        <v>2120</v>
      </c>
      <c r="F77">
        <v>714</v>
      </c>
      <c r="G77">
        <v>375</v>
      </c>
      <c r="H77">
        <v>533</v>
      </c>
      <c r="I77">
        <v>148</v>
      </c>
      <c r="J77">
        <v>57</v>
      </c>
      <c r="K77">
        <v>6</v>
      </c>
      <c r="L77">
        <v>-2333</v>
      </c>
      <c r="M77">
        <v>76392</v>
      </c>
      <c r="N77">
        <v>16480</v>
      </c>
      <c r="O77">
        <v>29061</v>
      </c>
      <c r="P77">
        <v>7924</v>
      </c>
      <c r="Q77">
        <v>4807</v>
      </c>
      <c r="R77">
        <v>10513</v>
      </c>
      <c r="S77">
        <v>2590</v>
      </c>
      <c r="T77">
        <v>1459</v>
      </c>
      <c r="U77">
        <v>67</v>
      </c>
    </row>
    <row r="78" spans="1:21" x14ac:dyDescent="0.35">
      <c r="A78" s="1">
        <v>44029</v>
      </c>
      <c r="B78">
        <v>-2218</v>
      </c>
      <c r="C78">
        <v>-64</v>
      </c>
      <c r="D78">
        <v>-177</v>
      </c>
      <c r="E78">
        <v>663</v>
      </c>
      <c r="F78">
        <v>976</v>
      </c>
      <c r="G78">
        <v>364</v>
      </c>
      <c r="H78">
        <v>831</v>
      </c>
      <c r="I78">
        <v>84</v>
      </c>
      <c r="J78">
        <v>187</v>
      </c>
      <c r="K78">
        <v>0</v>
      </c>
      <c r="L78">
        <v>-2810</v>
      </c>
      <c r="M78">
        <v>71235</v>
      </c>
      <c r="N78">
        <v>16381</v>
      </c>
      <c r="O78">
        <v>26941</v>
      </c>
      <c r="P78">
        <v>7210</v>
      </c>
      <c r="Q78">
        <v>4432</v>
      </c>
      <c r="R78">
        <v>9980</v>
      </c>
      <c r="S78">
        <v>2442</v>
      </c>
      <c r="T78">
        <v>1402</v>
      </c>
      <c r="U78">
        <v>61</v>
      </c>
    </row>
    <row r="79" spans="1:21" x14ac:dyDescent="0.35">
      <c r="A79" s="1">
        <v>44032</v>
      </c>
      <c r="B79">
        <v>-204</v>
      </c>
      <c r="C79">
        <v>3249</v>
      </c>
      <c r="D79">
        <v>1599</v>
      </c>
      <c r="E79">
        <v>-53</v>
      </c>
      <c r="F79">
        <v>699</v>
      </c>
      <c r="G79">
        <v>86</v>
      </c>
      <c r="H79">
        <v>-20</v>
      </c>
      <c r="I79">
        <v>126</v>
      </c>
      <c r="J79">
        <v>-113</v>
      </c>
      <c r="K79">
        <v>-15</v>
      </c>
      <c r="L79">
        <v>285</v>
      </c>
      <c r="M79">
        <v>77368</v>
      </c>
      <c r="N79">
        <v>19638</v>
      </c>
      <c r="O79">
        <v>31691</v>
      </c>
      <c r="P79">
        <v>9542</v>
      </c>
      <c r="Q79">
        <v>5213</v>
      </c>
      <c r="R79">
        <v>11048</v>
      </c>
      <c r="S79">
        <v>2979</v>
      </c>
      <c r="T79">
        <v>1366</v>
      </c>
      <c r="U79">
        <v>52</v>
      </c>
    </row>
    <row r="80" spans="1:21" x14ac:dyDescent="0.35">
      <c r="A80" s="1">
        <v>44028</v>
      </c>
      <c r="B80">
        <v>-592</v>
      </c>
      <c r="C80">
        <v>5095</v>
      </c>
      <c r="D80">
        <v>-908</v>
      </c>
      <c r="E80">
        <v>2624</v>
      </c>
      <c r="F80">
        <v>676</v>
      </c>
      <c r="G80">
        <v>350</v>
      </c>
      <c r="H80">
        <v>550</v>
      </c>
      <c r="I80">
        <v>238</v>
      </c>
      <c r="J80">
        <v>71</v>
      </c>
      <c r="K80">
        <v>-46</v>
      </c>
      <c r="L80">
        <v>727</v>
      </c>
      <c r="M80">
        <v>71299</v>
      </c>
      <c r="N80">
        <v>16558</v>
      </c>
      <c r="O80">
        <v>26278</v>
      </c>
      <c r="P80">
        <v>6234</v>
      </c>
      <c r="Q80">
        <v>4068</v>
      </c>
      <c r="R80">
        <v>9149</v>
      </c>
      <c r="S80">
        <v>2358</v>
      </c>
      <c r="T80">
        <v>1215</v>
      </c>
      <c r="U80">
        <v>61</v>
      </c>
    </row>
    <row r="81" spans="1:21" x14ac:dyDescent="0.35">
      <c r="A81" s="1">
        <v>44025</v>
      </c>
      <c r="B81">
        <v>486</v>
      </c>
      <c r="C81">
        <v>4726</v>
      </c>
      <c r="D81">
        <v>1238</v>
      </c>
      <c r="E81">
        <v>309</v>
      </c>
      <c r="F81">
        <v>327</v>
      </c>
      <c r="G81">
        <v>311</v>
      </c>
      <c r="H81">
        <v>318</v>
      </c>
      <c r="I81">
        <v>302</v>
      </c>
      <c r="J81">
        <v>77</v>
      </c>
      <c r="K81">
        <v>0</v>
      </c>
      <c r="L81">
        <v>-402</v>
      </c>
      <c r="M81">
        <v>69555</v>
      </c>
      <c r="N81">
        <v>19266</v>
      </c>
      <c r="O81">
        <v>19580</v>
      </c>
      <c r="P81">
        <v>4851</v>
      </c>
      <c r="Q81">
        <v>3356</v>
      </c>
      <c r="R81">
        <v>8015</v>
      </c>
      <c r="S81">
        <v>2136</v>
      </c>
      <c r="T81">
        <v>1157</v>
      </c>
      <c r="U81">
        <v>0</v>
      </c>
    </row>
    <row r="82" spans="1:21" x14ac:dyDescent="0.35">
      <c r="A82" s="1">
        <v>44027</v>
      </c>
      <c r="B82">
        <v>1319</v>
      </c>
      <c r="C82">
        <v>-3994</v>
      </c>
      <c r="D82">
        <v>-1061</v>
      </c>
      <c r="E82">
        <v>901</v>
      </c>
      <c r="F82">
        <v>366</v>
      </c>
      <c r="G82">
        <v>354</v>
      </c>
      <c r="H82">
        <v>426</v>
      </c>
      <c r="I82">
        <v>-158</v>
      </c>
      <c r="J82">
        <v>83</v>
      </c>
      <c r="K82">
        <v>0</v>
      </c>
      <c r="L82">
        <v>-134</v>
      </c>
      <c r="M82">
        <v>66204</v>
      </c>
      <c r="N82">
        <v>17466</v>
      </c>
      <c r="O82">
        <v>23654</v>
      </c>
      <c r="P82">
        <v>5558</v>
      </c>
      <c r="Q82">
        <v>3718</v>
      </c>
      <c r="R82">
        <v>8599</v>
      </c>
      <c r="S82">
        <v>2120</v>
      </c>
      <c r="T82">
        <v>1144</v>
      </c>
      <c r="U82">
        <v>107</v>
      </c>
    </row>
    <row r="83" spans="1:21" x14ac:dyDescent="0.35">
      <c r="A83" s="1">
        <v>44024</v>
      </c>
      <c r="B83">
        <v>-888</v>
      </c>
      <c r="C83">
        <v>1403</v>
      </c>
      <c r="D83">
        <v>1377</v>
      </c>
      <c r="E83">
        <v>1812</v>
      </c>
      <c r="F83">
        <v>545</v>
      </c>
      <c r="G83">
        <v>356</v>
      </c>
      <c r="H83">
        <v>30</v>
      </c>
      <c r="I83">
        <v>23</v>
      </c>
      <c r="J83">
        <v>133</v>
      </c>
      <c r="K83">
        <v>0</v>
      </c>
      <c r="L83">
        <v>-1257</v>
      </c>
      <c r="M83">
        <v>64829</v>
      </c>
      <c r="N83">
        <v>18028</v>
      </c>
      <c r="O83">
        <v>19271</v>
      </c>
      <c r="P83">
        <v>4524</v>
      </c>
      <c r="Q83">
        <v>3045</v>
      </c>
      <c r="R83">
        <v>7697</v>
      </c>
      <c r="S83">
        <v>1834</v>
      </c>
      <c r="T83">
        <v>1080</v>
      </c>
      <c r="U83">
        <v>0</v>
      </c>
    </row>
    <row r="84" spans="1:21" x14ac:dyDescent="0.35">
      <c r="A84" s="1">
        <v>44026</v>
      </c>
      <c r="B84">
        <v>-1453</v>
      </c>
      <c r="C84">
        <v>643</v>
      </c>
      <c r="D84">
        <v>-739</v>
      </c>
      <c r="E84">
        <v>3173</v>
      </c>
      <c r="F84">
        <v>341</v>
      </c>
      <c r="G84">
        <v>8</v>
      </c>
      <c r="H84">
        <v>158</v>
      </c>
      <c r="I84">
        <v>142</v>
      </c>
      <c r="J84">
        <v>-96</v>
      </c>
      <c r="K84">
        <v>107</v>
      </c>
      <c r="L84">
        <v>-967</v>
      </c>
      <c r="M84">
        <v>70198</v>
      </c>
      <c r="N84">
        <v>18527</v>
      </c>
      <c r="O84">
        <v>22753</v>
      </c>
      <c r="P84">
        <v>5192</v>
      </c>
      <c r="Q84">
        <v>3364</v>
      </c>
      <c r="R84">
        <v>8173</v>
      </c>
      <c r="S84">
        <v>2278</v>
      </c>
      <c r="T84">
        <v>1061</v>
      </c>
      <c r="U84">
        <v>107</v>
      </c>
    </row>
    <row r="85" spans="1:21" x14ac:dyDescent="0.35">
      <c r="A85" s="1">
        <v>44023</v>
      </c>
      <c r="B85">
        <v>-369</v>
      </c>
      <c r="C85">
        <v>751</v>
      </c>
      <c r="D85">
        <v>-96</v>
      </c>
      <c r="E85">
        <v>2286</v>
      </c>
      <c r="F85">
        <v>406</v>
      </c>
      <c r="G85">
        <v>217</v>
      </c>
      <c r="H85">
        <v>715</v>
      </c>
      <c r="I85">
        <v>-70</v>
      </c>
      <c r="J85">
        <v>63</v>
      </c>
      <c r="K85">
        <v>0</v>
      </c>
      <c r="L85">
        <v>817</v>
      </c>
      <c r="M85">
        <v>63426</v>
      </c>
      <c r="N85">
        <v>16651</v>
      </c>
      <c r="O85">
        <v>17459</v>
      </c>
      <c r="P85">
        <v>3979</v>
      </c>
      <c r="Q85">
        <v>2689</v>
      </c>
      <c r="R85">
        <v>7667</v>
      </c>
      <c r="S85">
        <v>1811</v>
      </c>
      <c r="T85">
        <v>947</v>
      </c>
      <c r="U85">
        <v>0</v>
      </c>
    </row>
    <row r="86" spans="1:21" x14ac:dyDescent="0.35">
      <c r="A86" s="1">
        <v>44022</v>
      </c>
      <c r="B86">
        <v>1186</v>
      </c>
      <c r="C86">
        <v>5448</v>
      </c>
      <c r="D86">
        <v>-2771</v>
      </c>
      <c r="E86">
        <v>1297</v>
      </c>
      <c r="F86">
        <v>497</v>
      </c>
      <c r="G86">
        <v>371</v>
      </c>
      <c r="H86">
        <v>692</v>
      </c>
      <c r="I86">
        <v>198</v>
      </c>
      <c r="J86">
        <v>119</v>
      </c>
      <c r="K86">
        <v>0</v>
      </c>
      <c r="L86">
        <v>1019</v>
      </c>
      <c r="M86">
        <v>62675</v>
      </c>
      <c r="N86">
        <v>16747</v>
      </c>
      <c r="O86">
        <v>15173</v>
      </c>
      <c r="P86">
        <v>3573</v>
      </c>
      <c r="Q86">
        <v>2472</v>
      </c>
      <c r="R86">
        <v>6952</v>
      </c>
      <c r="S86">
        <v>1881</v>
      </c>
      <c r="T86">
        <v>884</v>
      </c>
      <c r="U86">
        <v>0</v>
      </c>
    </row>
    <row r="87" spans="1:21" x14ac:dyDescent="0.35">
      <c r="A87" s="1">
        <v>44021</v>
      </c>
      <c r="B87">
        <v>-167</v>
      </c>
      <c r="C87">
        <v>2469</v>
      </c>
      <c r="D87">
        <v>2047</v>
      </c>
      <c r="E87">
        <v>1444</v>
      </c>
      <c r="F87">
        <v>364</v>
      </c>
      <c r="G87">
        <v>263</v>
      </c>
      <c r="H87">
        <v>605</v>
      </c>
      <c r="I87">
        <v>261</v>
      </c>
      <c r="J87">
        <v>51</v>
      </c>
      <c r="K87">
        <v>0</v>
      </c>
      <c r="L87">
        <v>-784</v>
      </c>
      <c r="M87">
        <v>57227</v>
      </c>
      <c r="N87">
        <v>19518</v>
      </c>
      <c r="O87">
        <v>13876</v>
      </c>
      <c r="P87">
        <v>3076</v>
      </c>
      <c r="Q87">
        <v>2101</v>
      </c>
      <c r="R87">
        <v>6260</v>
      </c>
      <c r="S87">
        <v>1683</v>
      </c>
      <c r="T87">
        <v>765</v>
      </c>
      <c r="U87">
        <v>0</v>
      </c>
    </row>
    <row r="88" spans="1:21" x14ac:dyDescent="0.35">
      <c r="A88" s="1">
        <v>44020</v>
      </c>
      <c r="B88">
        <v>-617</v>
      </c>
      <c r="C88">
        <v>3527</v>
      </c>
      <c r="D88">
        <v>-344</v>
      </c>
      <c r="E88">
        <v>784</v>
      </c>
      <c r="F88">
        <v>225</v>
      </c>
      <c r="G88">
        <v>160</v>
      </c>
      <c r="H88">
        <v>184</v>
      </c>
      <c r="I88">
        <v>179</v>
      </c>
      <c r="J88">
        <v>69</v>
      </c>
      <c r="K88">
        <v>0</v>
      </c>
      <c r="L88">
        <v>-1347</v>
      </c>
      <c r="M88">
        <v>54758</v>
      </c>
      <c r="N88">
        <v>17471</v>
      </c>
      <c r="O88">
        <v>12432</v>
      </c>
      <c r="P88">
        <v>2712</v>
      </c>
      <c r="Q88">
        <v>1838</v>
      </c>
      <c r="R88">
        <v>5655</v>
      </c>
      <c r="S88">
        <v>1422</v>
      </c>
      <c r="T88">
        <v>714</v>
      </c>
      <c r="U88">
        <v>0</v>
      </c>
    </row>
    <row r="89" spans="1:21" x14ac:dyDescent="0.35">
      <c r="A89" s="1">
        <v>44019</v>
      </c>
      <c r="B89">
        <v>-730</v>
      </c>
      <c r="C89">
        <v>4522</v>
      </c>
      <c r="D89">
        <v>125</v>
      </c>
      <c r="E89">
        <v>823</v>
      </c>
      <c r="F89">
        <v>181</v>
      </c>
      <c r="G89">
        <v>163</v>
      </c>
      <c r="H89">
        <v>201</v>
      </c>
      <c r="I89">
        <v>138</v>
      </c>
      <c r="J89">
        <v>68</v>
      </c>
      <c r="K89">
        <v>0</v>
      </c>
      <c r="L89">
        <v>299</v>
      </c>
      <c r="M89">
        <v>51231</v>
      </c>
      <c r="N89">
        <v>17815</v>
      </c>
      <c r="O89">
        <v>11648</v>
      </c>
      <c r="P89">
        <v>2487</v>
      </c>
      <c r="Q89">
        <v>1678</v>
      </c>
      <c r="R89">
        <v>5471</v>
      </c>
      <c r="S89">
        <v>1243</v>
      </c>
      <c r="T89">
        <v>645</v>
      </c>
      <c r="U89">
        <v>0</v>
      </c>
    </row>
    <row r="90" spans="1:21" x14ac:dyDescent="0.35">
      <c r="A90" s="1">
        <v>44018</v>
      </c>
      <c r="B90">
        <v>1029</v>
      </c>
      <c r="C90">
        <v>545</v>
      </c>
      <c r="D90">
        <v>2051</v>
      </c>
      <c r="E90">
        <v>59</v>
      </c>
      <c r="F90">
        <v>227</v>
      </c>
      <c r="G90">
        <v>178</v>
      </c>
      <c r="H90">
        <v>108</v>
      </c>
      <c r="I90">
        <v>44</v>
      </c>
      <c r="J90">
        <v>86</v>
      </c>
      <c r="K90">
        <v>0</v>
      </c>
      <c r="L90">
        <v>1578</v>
      </c>
      <c r="M90">
        <v>46709</v>
      </c>
      <c r="N90">
        <v>17690</v>
      </c>
      <c r="O90">
        <v>10825</v>
      </c>
      <c r="P90">
        <v>2306</v>
      </c>
      <c r="Q90">
        <v>1515</v>
      </c>
      <c r="R90">
        <v>5270</v>
      </c>
      <c r="S90">
        <v>1105</v>
      </c>
      <c r="T90">
        <v>577</v>
      </c>
      <c r="U90">
        <v>0</v>
      </c>
    </row>
    <row r="91" spans="1:21" x14ac:dyDescent="0.35">
      <c r="A91" s="1">
        <v>44017</v>
      </c>
      <c r="B91">
        <v>549</v>
      </c>
      <c r="C91">
        <v>3008</v>
      </c>
      <c r="D91">
        <v>948</v>
      </c>
      <c r="E91">
        <v>1141</v>
      </c>
      <c r="F91">
        <v>149</v>
      </c>
      <c r="G91">
        <v>147</v>
      </c>
      <c r="H91">
        <v>419</v>
      </c>
      <c r="I91">
        <v>106</v>
      </c>
      <c r="J91">
        <v>45</v>
      </c>
      <c r="K91">
        <v>0</v>
      </c>
      <c r="L91">
        <v>513</v>
      </c>
      <c r="M91">
        <v>46164</v>
      </c>
      <c r="N91">
        <v>15639</v>
      </c>
      <c r="O91">
        <v>10766</v>
      </c>
      <c r="P91">
        <v>2079</v>
      </c>
      <c r="Q91">
        <v>1337</v>
      </c>
      <c r="R91">
        <v>5162</v>
      </c>
      <c r="S91">
        <v>1061</v>
      </c>
      <c r="T91">
        <v>491</v>
      </c>
      <c r="U91">
        <v>0</v>
      </c>
    </row>
    <row r="92" spans="1:21" x14ac:dyDescent="0.35">
      <c r="A92" s="1">
        <v>44016</v>
      </c>
      <c r="B92">
        <v>-36</v>
      </c>
      <c r="C92">
        <v>3204</v>
      </c>
      <c r="D92">
        <v>396</v>
      </c>
      <c r="E92">
        <v>1227</v>
      </c>
      <c r="F92">
        <v>205</v>
      </c>
      <c r="G92">
        <v>171</v>
      </c>
      <c r="H92">
        <v>476</v>
      </c>
      <c r="I92">
        <v>151</v>
      </c>
      <c r="J92">
        <v>56</v>
      </c>
      <c r="K92">
        <v>0</v>
      </c>
      <c r="L92">
        <v>-413</v>
      </c>
      <c r="M92">
        <v>43156</v>
      </c>
      <c r="N92">
        <v>14691</v>
      </c>
      <c r="O92">
        <v>9625</v>
      </c>
      <c r="P92">
        <v>1930</v>
      </c>
      <c r="Q92">
        <v>1190</v>
      </c>
      <c r="R92">
        <v>4743</v>
      </c>
      <c r="S92">
        <v>955</v>
      </c>
      <c r="T92">
        <v>446</v>
      </c>
      <c r="U92">
        <v>0</v>
      </c>
    </row>
    <row r="93" spans="1:21" x14ac:dyDescent="0.35">
      <c r="A93" s="1">
        <v>44015</v>
      </c>
      <c r="B93">
        <v>-377</v>
      </c>
      <c r="C93">
        <v>3254</v>
      </c>
      <c r="D93">
        <v>-14</v>
      </c>
      <c r="E93">
        <v>992</v>
      </c>
      <c r="F93">
        <v>234</v>
      </c>
      <c r="G93">
        <v>68</v>
      </c>
      <c r="H93">
        <v>351</v>
      </c>
      <c r="I93">
        <v>98</v>
      </c>
      <c r="J93">
        <v>50</v>
      </c>
      <c r="K93">
        <v>0</v>
      </c>
      <c r="L93">
        <v>-519</v>
      </c>
      <c r="M93">
        <v>39952</v>
      </c>
      <c r="N93">
        <v>14295</v>
      </c>
      <c r="O93">
        <v>8398</v>
      </c>
      <c r="P93">
        <v>1725</v>
      </c>
      <c r="Q93">
        <v>1019</v>
      </c>
      <c r="R93">
        <v>4267</v>
      </c>
      <c r="S93">
        <v>804</v>
      </c>
      <c r="T93">
        <v>390</v>
      </c>
      <c r="U93">
        <v>0</v>
      </c>
    </row>
    <row r="94" spans="1:21" x14ac:dyDescent="0.35">
      <c r="A94" s="1">
        <v>44014</v>
      </c>
      <c r="B94">
        <v>-142</v>
      </c>
      <c r="C94">
        <v>1532</v>
      </c>
      <c r="D94">
        <v>-208</v>
      </c>
      <c r="E94">
        <v>680</v>
      </c>
      <c r="F94">
        <v>214</v>
      </c>
      <c r="G94">
        <v>139</v>
      </c>
      <c r="H94">
        <v>332</v>
      </c>
      <c r="I94">
        <v>61</v>
      </c>
      <c r="J94">
        <v>51</v>
      </c>
      <c r="K94">
        <v>0</v>
      </c>
      <c r="L94">
        <v>-101</v>
      </c>
      <c r="M94">
        <v>36698</v>
      </c>
      <c r="N94">
        <v>14309</v>
      </c>
      <c r="O94">
        <v>7406</v>
      </c>
      <c r="P94">
        <v>1491</v>
      </c>
      <c r="Q94">
        <v>951</v>
      </c>
      <c r="R94">
        <v>3916</v>
      </c>
      <c r="S94">
        <v>706</v>
      </c>
      <c r="T94">
        <v>340</v>
      </c>
      <c r="U94">
        <v>0</v>
      </c>
    </row>
    <row r="95" spans="1:21" x14ac:dyDescent="0.35">
      <c r="A95" s="1">
        <v>44013</v>
      </c>
      <c r="B95">
        <v>41</v>
      </c>
      <c r="C95">
        <v>3035</v>
      </c>
      <c r="D95">
        <v>1334</v>
      </c>
      <c r="E95">
        <v>780</v>
      </c>
      <c r="F95">
        <v>157</v>
      </c>
      <c r="G95">
        <v>93</v>
      </c>
      <c r="H95">
        <v>55</v>
      </c>
      <c r="I95">
        <v>44</v>
      </c>
      <c r="J95">
        <v>11</v>
      </c>
      <c r="K95">
        <v>0</v>
      </c>
      <c r="L95">
        <v>611</v>
      </c>
      <c r="M95">
        <v>35166</v>
      </c>
      <c r="N95">
        <v>14517</v>
      </c>
      <c r="O95">
        <v>6726</v>
      </c>
      <c r="P95">
        <v>1277</v>
      </c>
      <c r="Q95">
        <v>812</v>
      </c>
      <c r="R95">
        <v>3584</v>
      </c>
      <c r="S95">
        <v>645</v>
      </c>
      <c r="T95">
        <v>289</v>
      </c>
      <c r="U95">
        <v>0</v>
      </c>
    </row>
    <row r="96" spans="1:21" x14ac:dyDescent="0.35">
      <c r="A96" s="1">
        <v>44012</v>
      </c>
      <c r="B96">
        <v>570</v>
      </c>
      <c r="C96">
        <v>2208</v>
      </c>
      <c r="D96">
        <v>209</v>
      </c>
      <c r="E96">
        <v>622</v>
      </c>
      <c r="F96">
        <v>137</v>
      </c>
      <c r="G96">
        <v>9</v>
      </c>
      <c r="H96">
        <v>38</v>
      </c>
      <c r="I96">
        <v>34</v>
      </c>
      <c r="J96">
        <v>61</v>
      </c>
      <c r="K96">
        <v>0</v>
      </c>
      <c r="L96">
        <v>1457</v>
      </c>
      <c r="M96">
        <v>32131</v>
      </c>
      <c r="N96">
        <v>13183</v>
      </c>
      <c r="O96">
        <v>5946</v>
      </c>
      <c r="P96">
        <v>1120</v>
      </c>
      <c r="Q96">
        <v>719</v>
      </c>
      <c r="R96">
        <v>3529</v>
      </c>
      <c r="S96">
        <v>601</v>
      </c>
      <c r="T96">
        <v>278</v>
      </c>
      <c r="U96">
        <v>0</v>
      </c>
    </row>
    <row r="97" spans="1:21" x14ac:dyDescent="0.35">
      <c r="A97" s="1">
        <v>44011</v>
      </c>
      <c r="B97">
        <v>887</v>
      </c>
      <c r="C97">
        <v>1782</v>
      </c>
      <c r="D97">
        <v>829</v>
      </c>
      <c r="E97">
        <v>417</v>
      </c>
      <c r="F97">
        <v>69</v>
      </c>
      <c r="G97">
        <v>33</v>
      </c>
      <c r="H97">
        <v>282</v>
      </c>
      <c r="I97">
        <v>50</v>
      </c>
      <c r="J97">
        <v>19</v>
      </c>
      <c r="K97">
        <v>0</v>
      </c>
      <c r="L97">
        <v>1521</v>
      </c>
      <c r="M97">
        <v>29923</v>
      </c>
      <c r="N97">
        <v>12974</v>
      </c>
      <c r="O97">
        <v>5324</v>
      </c>
      <c r="P97">
        <v>983</v>
      </c>
      <c r="Q97">
        <v>710</v>
      </c>
      <c r="R97">
        <v>3491</v>
      </c>
      <c r="S97">
        <v>567</v>
      </c>
      <c r="T97">
        <v>217</v>
      </c>
      <c r="U97">
        <v>0</v>
      </c>
    </row>
    <row r="98" spans="1:21" x14ac:dyDescent="0.35">
      <c r="A98" s="1">
        <v>44008</v>
      </c>
      <c r="B98">
        <v>-383</v>
      </c>
      <c r="C98">
        <v>1322</v>
      </c>
      <c r="D98">
        <v>533</v>
      </c>
      <c r="E98">
        <v>250</v>
      </c>
      <c r="F98">
        <v>93</v>
      </c>
      <c r="G98">
        <v>40</v>
      </c>
      <c r="H98">
        <v>123</v>
      </c>
      <c r="I98">
        <v>49</v>
      </c>
      <c r="J98">
        <v>3</v>
      </c>
      <c r="K98">
        <v>0</v>
      </c>
      <c r="L98">
        <v>-1059</v>
      </c>
      <c r="M98">
        <v>24063</v>
      </c>
      <c r="N98">
        <v>10218</v>
      </c>
      <c r="O98">
        <v>3787</v>
      </c>
      <c r="P98">
        <v>742</v>
      </c>
      <c r="Q98">
        <v>614</v>
      </c>
      <c r="R98">
        <v>2792</v>
      </c>
      <c r="S98">
        <v>445</v>
      </c>
      <c r="T98">
        <v>208</v>
      </c>
      <c r="U98">
        <v>0</v>
      </c>
    </row>
    <row r="99" spans="1:21" x14ac:dyDescent="0.35">
      <c r="A99" s="1">
        <v>44007</v>
      </c>
      <c r="B99">
        <v>-676</v>
      </c>
      <c r="C99">
        <v>2588</v>
      </c>
      <c r="D99">
        <v>485</v>
      </c>
      <c r="E99">
        <v>500</v>
      </c>
      <c r="F99">
        <v>33</v>
      </c>
      <c r="G99">
        <v>62</v>
      </c>
      <c r="H99">
        <v>347</v>
      </c>
      <c r="I99">
        <v>34</v>
      </c>
      <c r="J99">
        <v>19</v>
      </c>
      <c r="K99">
        <v>0</v>
      </c>
      <c r="L99">
        <v>911</v>
      </c>
      <c r="M99">
        <v>22741</v>
      </c>
      <c r="N99">
        <v>9685</v>
      </c>
      <c r="O99">
        <v>3537</v>
      </c>
      <c r="P99">
        <v>649</v>
      </c>
      <c r="Q99">
        <v>574</v>
      </c>
      <c r="R99">
        <v>2669</v>
      </c>
      <c r="S99">
        <v>396</v>
      </c>
      <c r="T99">
        <v>205</v>
      </c>
      <c r="U99">
        <v>0</v>
      </c>
    </row>
    <row r="100" spans="1:21" x14ac:dyDescent="0.35">
      <c r="A100" s="1">
        <v>44010</v>
      </c>
      <c r="B100">
        <v>634</v>
      </c>
      <c r="C100">
        <v>1734</v>
      </c>
      <c r="D100">
        <v>1063</v>
      </c>
      <c r="E100">
        <v>647</v>
      </c>
      <c r="F100">
        <v>119</v>
      </c>
      <c r="G100">
        <v>-7</v>
      </c>
      <c r="H100">
        <v>193</v>
      </c>
      <c r="I100">
        <v>47</v>
      </c>
      <c r="J100">
        <v>30</v>
      </c>
      <c r="K100">
        <v>0</v>
      </c>
      <c r="L100">
        <v>775</v>
      </c>
      <c r="M100">
        <v>28141</v>
      </c>
      <c r="N100">
        <v>12145</v>
      </c>
      <c r="O100">
        <v>4907</v>
      </c>
      <c r="P100">
        <v>914</v>
      </c>
      <c r="Q100">
        <v>677</v>
      </c>
      <c r="R100">
        <v>3209</v>
      </c>
      <c r="S100">
        <v>517</v>
      </c>
      <c r="T100">
        <v>198</v>
      </c>
      <c r="U100">
        <v>0</v>
      </c>
    </row>
    <row r="101" spans="1:21" x14ac:dyDescent="0.35">
      <c r="A101" s="1">
        <v>44006</v>
      </c>
      <c r="B101">
        <v>1587</v>
      </c>
      <c r="C101">
        <v>1854</v>
      </c>
      <c r="D101">
        <v>-318</v>
      </c>
      <c r="E101">
        <v>352</v>
      </c>
      <c r="F101">
        <v>75</v>
      </c>
      <c r="G101">
        <v>33</v>
      </c>
      <c r="H101">
        <v>129</v>
      </c>
      <c r="I101">
        <v>15</v>
      </c>
      <c r="J101">
        <v>29</v>
      </c>
      <c r="K101">
        <v>0</v>
      </c>
      <c r="L101">
        <v>1191</v>
      </c>
      <c r="M101">
        <v>20153</v>
      </c>
      <c r="N101">
        <v>9200</v>
      </c>
      <c r="O101">
        <v>3037</v>
      </c>
      <c r="P101">
        <v>616</v>
      </c>
      <c r="Q101">
        <v>512</v>
      </c>
      <c r="R101">
        <v>2322</v>
      </c>
      <c r="S101">
        <v>362</v>
      </c>
      <c r="T101">
        <v>186</v>
      </c>
      <c r="U101">
        <v>0</v>
      </c>
    </row>
    <row r="102" spans="1:21" x14ac:dyDescent="0.35">
      <c r="A102" s="1">
        <v>44009</v>
      </c>
      <c r="B102">
        <v>141</v>
      </c>
      <c r="C102">
        <v>2344</v>
      </c>
      <c r="D102">
        <v>864</v>
      </c>
      <c r="E102">
        <v>473</v>
      </c>
      <c r="F102">
        <v>53</v>
      </c>
      <c r="G102">
        <v>70</v>
      </c>
      <c r="H102">
        <v>224</v>
      </c>
      <c r="I102">
        <v>25</v>
      </c>
      <c r="J102">
        <v>-40</v>
      </c>
      <c r="K102">
        <v>0</v>
      </c>
      <c r="L102">
        <v>-242</v>
      </c>
      <c r="M102">
        <v>26407</v>
      </c>
      <c r="N102">
        <v>11082</v>
      </c>
      <c r="O102">
        <v>4260</v>
      </c>
      <c r="P102">
        <v>795</v>
      </c>
      <c r="Q102">
        <v>684</v>
      </c>
      <c r="R102">
        <v>3016</v>
      </c>
      <c r="S102">
        <v>470</v>
      </c>
      <c r="T102">
        <v>168</v>
      </c>
      <c r="U102">
        <v>0</v>
      </c>
    </row>
    <row r="103" spans="1:21" x14ac:dyDescent="0.35">
      <c r="A103" s="1">
        <v>43999</v>
      </c>
      <c r="B103">
        <v>-433</v>
      </c>
      <c r="C103">
        <v>1323</v>
      </c>
      <c r="D103">
        <v>504</v>
      </c>
      <c r="E103">
        <v>190</v>
      </c>
      <c r="F103">
        <v>30</v>
      </c>
      <c r="G103">
        <v>40</v>
      </c>
      <c r="H103">
        <v>98</v>
      </c>
      <c r="I103">
        <v>20</v>
      </c>
      <c r="J103">
        <v>0</v>
      </c>
      <c r="K103">
        <v>-11</v>
      </c>
      <c r="L103">
        <v>-884</v>
      </c>
      <c r="M103">
        <v>10817</v>
      </c>
      <c r="N103">
        <v>5823</v>
      </c>
      <c r="O103">
        <v>2032</v>
      </c>
      <c r="P103">
        <v>377</v>
      </c>
      <c r="Q103">
        <v>244</v>
      </c>
      <c r="R103">
        <v>1222</v>
      </c>
      <c r="S103">
        <v>194</v>
      </c>
      <c r="T103">
        <v>158</v>
      </c>
      <c r="U103">
        <v>52</v>
      </c>
    </row>
    <row r="104" spans="1:21" x14ac:dyDescent="0.35">
      <c r="A104" s="1">
        <v>43998</v>
      </c>
      <c r="B104">
        <v>-451</v>
      </c>
      <c r="C104">
        <v>736</v>
      </c>
      <c r="D104">
        <v>289</v>
      </c>
      <c r="E104">
        <v>-238</v>
      </c>
      <c r="F104">
        <v>66</v>
      </c>
      <c r="G104">
        <v>21</v>
      </c>
      <c r="H104">
        <v>104</v>
      </c>
      <c r="I104">
        <v>15</v>
      </c>
      <c r="J104">
        <v>6</v>
      </c>
      <c r="K104">
        <v>0</v>
      </c>
      <c r="L104">
        <v>-8</v>
      </c>
      <c r="M104">
        <v>9494</v>
      </c>
      <c r="N104">
        <v>5319</v>
      </c>
      <c r="O104">
        <v>1842</v>
      </c>
      <c r="P104">
        <v>347</v>
      </c>
      <c r="Q104">
        <v>204</v>
      </c>
      <c r="R104">
        <v>1124</v>
      </c>
      <c r="S104">
        <v>174</v>
      </c>
      <c r="T104">
        <v>158</v>
      </c>
      <c r="U104">
        <v>63</v>
      </c>
    </row>
    <row r="105" spans="1:21" x14ac:dyDescent="0.35">
      <c r="A105" s="1">
        <v>44005</v>
      </c>
      <c r="B105">
        <v>-396</v>
      </c>
      <c r="C105">
        <v>1700</v>
      </c>
      <c r="D105">
        <v>961</v>
      </c>
      <c r="E105">
        <v>263</v>
      </c>
      <c r="F105">
        <v>42</v>
      </c>
      <c r="G105">
        <v>65</v>
      </c>
      <c r="H105">
        <v>131</v>
      </c>
      <c r="I105">
        <v>27</v>
      </c>
      <c r="J105">
        <v>16</v>
      </c>
      <c r="K105">
        <v>-3</v>
      </c>
      <c r="L105">
        <v>279</v>
      </c>
      <c r="M105">
        <v>18299</v>
      </c>
      <c r="N105">
        <v>9518</v>
      </c>
      <c r="O105">
        <v>2685</v>
      </c>
      <c r="P105">
        <v>541</v>
      </c>
      <c r="Q105">
        <v>479</v>
      </c>
      <c r="R105">
        <v>2193</v>
      </c>
      <c r="S105">
        <v>347</v>
      </c>
      <c r="T105">
        <v>157</v>
      </c>
      <c r="U105">
        <v>0</v>
      </c>
    </row>
    <row r="106" spans="1:21" x14ac:dyDescent="0.35">
      <c r="A106" s="1">
        <v>43997</v>
      </c>
      <c r="B106">
        <v>443</v>
      </c>
      <c r="C106">
        <v>882</v>
      </c>
      <c r="D106">
        <v>474</v>
      </c>
      <c r="E106">
        <v>85</v>
      </c>
      <c r="F106">
        <v>17</v>
      </c>
      <c r="G106">
        <v>19</v>
      </c>
      <c r="H106">
        <v>80</v>
      </c>
      <c r="I106">
        <v>22</v>
      </c>
      <c r="J106">
        <v>49</v>
      </c>
      <c r="K106">
        <v>0</v>
      </c>
      <c r="L106">
        <v>1544</v>
      </c>
      <c r="M106">
        <v>8758</v>
      </c>
      <c r="N106">
        <v>5030</v>
      </c>
      <c r="O106">
        <v>2080</v>
      </c>
      <c r="P106">
        <v>281</v>
      </c>
      <c r="Q106">
        <v>183</v>
      </c>
      <c r="R106">
        <v>1020</v>
      </c>
      <c r="S106">
        <v>159</v>
      </c>
      <c r="T106">
        <v>152</v>
      </c>
      <c r="U106">
        <v>63</v>
      </c>
    </row>
    <row r="107" spans="1:21" x14ac:dyDescent="0.35">
      <c r="A107" s="1">
        <v>44004</v>
      </c>
      <c r="B107">
        <v>675</v>
      </c>
      <c r="C107">
        <v>572</v>
      </c>
      <c r="D107">
        <v>829</v>
      </c>
      <c r="E107">
        <v>70</v>
      </c>
      <c r="F107">
        <v>39</v>
      </c>
      <c r="G107">
        <v>18</v>
      </c>
      <c r="H107">
        <v>167</v>
      </c>
      <c r="I107">
        <v>6</v>
      </c>
      <c r="J107">
        <v>15</v>
      </c>
      <c r="K107">
        <v>0</v>
      </c>
      <c r="L107">
        <v>1513</v>
      </c>
      <c r="M107">
        <v>16599</v>
      </c>
      <c r="N107">
        <v>8557</v>
      </c>
      <c r="O107">
        <v>2422</v>
      </c>
      <c r="P107">
        <v>499</v>
      </c>
      <c r="Q107">
        <v>414</v>
      </c>
      <c r="R107">
        <v>2062</v>
      </c>
      <c r="S107">
        <v>320</v>
      </c>
      <c r="T107">
        <v>141</v>
      </c>
      <c r="U107">
        <v>3</v>
      </c>
    </row>
    <row r="108" spans="1:21" x14ac:dyDescent="0.35">
      <c r="A108" s="1">
        <v>44002</v>
      </c>
      <c r="B108">
        <v>346</v>
      </c>
      <c r="C108">
        <v>1445</v>
      </c>
      <c r="D108">
        <v>65</v>
      </c>
      <c r="E108">
        <v>255</v>
      </c>
      <c r="F108">
        <v>41</v>
      </c>
      <c r="G108">
        <v>39</v>
      </c>
      <c r="H108">
        <v>199</v>
      </c>
      <c r="I108">
        <v>18</v>
      </c>
      <c r="J108">
        <v>14</v>
      </c>
      <c r="K108">
        <v>-3</v>
      </c>
      <c r="L108">
        <v>-773</v>
      </c>
      <c r="M108">
        <v>14591</v>
      </c>
      <c r="N108">
        <v>6983</v>
      </c>
      <c r="O108">
        <v>2196</v>
      </c>
      <c r="P108">
        <v>455</v>
      </c>
      <c r="Q108">
        <v>387</v>
      </c>
      <c r="R108">
        <v>1777</v>
      </c>
      <c r="S108">
        <v>281</v>
      </c>
      <c r="T108">
        <v>134</v>
      </c>
      <c r="U108">
        <v>49</v>
      </c>
    </row>
    <row r="109" spans="1:21" x14ac:dyDescent="0.35">
      <c r="A109" s="1">
        <v>44000</v>
      </c>
      <c r="B109">
        <v>910</v>
      </c>
      <c r="C109">
        <v>1238</v>
      </c>
      <c r="D109">
        <v>228</v>
      </c>
      <c r="E109">
        <v>122</v>
      </c>
      <c r="F109">
        <v>28</v>
      </c>
      <c r="G109">
        <v>60</v>
      </c>
      <c r="H109">
        <v>204</v>
      </c>
      <c r="I109">
        <v>62</v>
      </c>
      <c r="J109">
        <v>-26</v>
      </c>
      <c r="K109">
        <v>0</v>
      </c>
      <c r="L109">
        <v>477</v>
      </c>
      <c r="M109">
        <v>12055</v>
      </c>
      <c r="N109">
        <v>6051</v>
      </c>
      <c r="O109">
        <v>2154</v>
      </c>
      <c r="P109">
        <v>405</v>
      </c>
      <c r="Q109">
        <v>304</v>
      </c>
      <c r="R109">
        <v>1426</v>
      </c>
      <c r="S109">
        <v>256</v>
      </c>
      <c r="T109">
        <v>132</v>
      </c>
      <c r="U109">
        <v>52</v>
      </c>
    </row>
    <row r="110" spans="1:21" x14ac:dyDescent="0.35">
      <c r="A110" s="1">
        <v>44003</v>
      </c>
      <c r="B110">
        <v>838</v>
      </c>
      <c r="C110">
        <v>1436</v>
      </c>
      <c r="D110">
        <v>745</v>
      </c>
      <c r="E110">
        <v>156</v>
      </c>
      <c r="F110">
        <v>5</v>
      </c>
      <c r="G110">
        <v>9</v>
      </c>
      <c r="H110">
        <v>118</v>
      </c>
      <c r="I110">
        <v>33</v>
      </c>
      <c r="J110">
        <v>-8</v>
      </c>
      <c r="K110">
        <v>-46</v>
      </c>
      <c r="L110">
        <v>1184</v>
      </c>
      <c r="M110">
        <v>16027</v>
      </c>
      <c r="N110">
        <v>7728</v>
      </c>
      <c r="O110">
        <v>2352</v>
      </c>
      <c r="P110">
        <v>460</v>
      </c>
      <c r="Q110">
        <v>396</v>
      </c>
      <c r="R110">
        <v>1895</v>
      </c>
      <c r="S110">
        <v>314</v>
      </c>
      <c r="T110">
        <v>126</v>
      </c>
      <c r="U110">
        <v>3</v>
      </c>
    </row>
    <row r="111" spans="1:21" x14ac:dyDescent="0.35">
      <c r="A111" s="1">
        <v>44001</v>
      </c>
      <c r="B111">
        <v>-1119</v>
      </c>
      <c r="C111">
        <v>1091</v>
      </c>
      <c r="D111">
        <v>867</v>
      </c>
      <c r="E111">
        <v>-213</v>
      </c>
      <c r="F111">
        <v>9</v>
      </c>
      <c r="G111">
        <v>44</v>
      </c>
      <c r="H111">
        <v>152</v>
      </c>
      <c r="I111">
        <v>7</v>
      </c>
      <c r="J111">
        <v>-12</v>
      </c>
      <c r="K111">
        <v>0</v>
      </c>
      <c r="L111">
        <v>-209</v>
      </c>
      <c r="M111">
        <v>13146</v>
      </c>
      <c r="N111">
        <v>6918</v>
      </c>
      <c r="O111">
        <v>1941</v>
      </c>
      <c r="P111">
        <v>414</v>
      </c>
      <c r="Q111">
        <v>348</v>
      </c>
      <c r="R111">
        <v>1578</v>
      </c>
      <c r="S111">
        <v>263</v>
      </c>
      <c r="T111">
        <v>120</v>
      </c>
      <c r="U111">
        <v>52</v>
      </c>
    </row>
    <row r="112" spans="1:21" x14ac:dyDescent="0.35">
      <c r="A112" s="1">
        <v>43996</v>
      </c>
      <c r="B112">
        <v>1101</v>
      </c>
      <c r="C112">
        <v>1135</v>
      </c>
      <c r="D112">
        <v>82</v>
      </c>
      <c r="E112">
        <v>106</v>
      </c>
      <c r="F112">
        <v>5</v>
      </c>
      <c r="G112">
        <v>10</v>
      </c>
      <c r="H112">
        <v>96</v>
      </c>
      <c r="I112">
        <v>17</v>
      </c>
      <c r="J112">
        <v>12</v>
      </c>
      <c r="K112">
        <v>0</v>
      </c>
      <c r="L112">
        <v>1443</v>
      </c>
      <c r="M112">
        <v>7876</v>
      </c>
      <c r="N112">
        <v>4556</v>
      </c>
      <c r="O112">
        <v>1995</v>
      </c>
      <c r="P112">
        <v>264</v>
      </c>
      <c r="Q112">
        <v>164</v>
      </c>
      <c r="R112">
        <v>940</v>
      </c>
      <c r="S112">
        <v>137</v>
      </c>
      <c r="T112">
        <v>103</v>
      </c>
      <c r="U112">
        <v>63</v>
      </c>
    </row>
    <row r="113" spans="1:21" x14ac:dyDescent="0.35">
      <c r="A113" s="1">
        <v>43995</v>
      </c>
      <c r="B113">
        <v>342</v>
      </c>
      <c r="C113">
        <v>965</v>
      </c>
      <c r="D113">
        <v>460</v>
      </c>
      <c r="E113">
        <v>-48</v>
      </c>
      <c r="F113">
        <v>22</v>
      </c>
      <c r="G113">
        <v>28</v>
      </c>
      <c r="H113">
        <v>112</v>
      </c>
      <c r="I113">
        <v>11</v>
      </c>
      <c r="J113">
        <v>6</v>
      </c>
      <c r="K113">
        <v>0</v>
      </c>
      <c r="L113">
        <v>422</v>
      </c>
      <c r="M113">
        <v>6741</v>
      </c>
      <c r="N113">
        <v>4474</v>
      </c>
      <c r="O113">
        <v>1889</v>
      </c>
      <c r="P113">
        <v>259</v>
      </c>
      <c r="Q113">
        <v>154</v>
      </c>
      <c r="R113">
        <v>844</v>
      </c>
      <c r="S113">
        <v>120</v>
      </c>
      <c r="T113">
        <v>91</v>
      </c>
      <c r="U113">
        <v>63</v>
      </c>
    </row>
    <row r="114" spans="1:21" x14ac:dyDescent="0.35">
      <c r="A114" s="1">
        <v>43994</v>
      </c>
      <c r="B114">
        <v>80</v>
      </c>
      <c r="C114">
        <v>770</v>
      </c>
      <c r="D114">
        <v>431</v>
      </c>
      <c r="E114">
        <v>101</v>
      </c>
      <c r="F114">
        <v>2</v>
      </c>
      <c r="G114">
        <v>15</v>
      </c>
      <c r="H114">
        <v>108</v>
      </c>
      <c r="I114">
        <v>20</v>
      </c>
      <c r="J114">
        <v>6</v>
      </c>
      <c r="K114">
        <v>0</v>
      </c>
      <c r="L114">
        <v>254</v>
      </c>
      <c r="M114">
        <v>5776</v>
      </c>
      <c r="N114">
        <v>4014</v>
      </c>
      <c r="O114">
        <v>1937</v>
      </c>
      <c r="P114">
        <v>237</v>
      </c>
      <c r="Q114">
        <v>126</v>
      </c>
      <c r="R114">
        <v>732</v>
      </c>
      <c r="S114">
        <v>109</v>
      </c>
      <c r="T114">
        <v>85</v>
      </c>
      <c r="U114">
        <v>63</v>
      </c>
    </row>
    <row r="115" spans="1:21" x14ac:dyDescent="0.35">
      <c r="A115" s="1">
        <v>43992</v>
      </c>
      <c r="B115">
        <v>-906</v>
      </c>
      <c r="C115">
        <v>399</v>
      </c>
      <c r="D115">
        <v>252</v>
      </c>
      <c r="E115">
        <v>84</v>
      </c>
      <c r="F115">
        <v>10</v>
      </c>
      <c r="G115">
        <v>18</v>
      </c>
      <c r="H115">
        <v>37</v>
      </c>
      <c r="I115">
        <v>-13</v>
      </c>
      <c r="J115">
        <v>2</v>
      </c>
      <c r="K115">
        <v>0</v>
      </c>
      <c r="L115">
        <v>-1406</v>
      </c>
      <c r="M115">
        <v>4313</v>
      </c>
      <c r="N115">
        <v>3360</v>
      </c>
      <c r="O115">
        <v>1711</v>
      </c>
      <c r="P115">
        <v>230</v>
      </c>
      <c r="Q115">
        <v>90</v>
      </c>
      <c r="R115">
        <v>552</v>
      </c>
      <c r="S115">
        <v>79</v>
      </c>
      <c r="T115">
        <v>82</v>
      </c>
      <c r="U115">
        <v>57</v>
      </c>
    </row>
    <row r="116" spans="1:21" x14ac:dyDescent="0.35">
      <c r="A116" s="1">
        <v>43991</v>
      </c>
      <c r="B116">
        <v>-500</v>
      </c>
      <c r="C116">
        <v>131</v>
      </c>
      <c r="D116">
        <v>-440</v>
      </c>
      <c r="E116">
        <v>-108</v>
      </c>
      <c r="F116">
        <v>8</v>
      </c>
      <c r="G116">
        <v>-8</v>
      </c>
      <c r="H116">
        <v>9</v>
      </c>
      <c r="I116">
        <v>9</v>
      </c>
      <c r="J116">
        <v>4</v>
      </c>
      <c r="K116">
        <v>18</v>
      </c>
      <c r="L116">
        <v>-546</v>
      </c>
      <c r="M116">
        <v>3914</v>
      </c>
      <c r="N116">
        <v>3108</v>
      </c>
      <c r="O116">
        <v>1627</v>
      </c>
      <c r="P116">
        <v>220</v>
      </c>
      <c r="Q116">
        <v>72</v>
      </c>
      <c r="R116">
        <v>515</v>
      </c>
      <c r="S116">
        <v>92</v>
      </c>
      <c r="T116">
        <v>80</v>
      </c>
      <c r="U116">
        <v>57</v>
      </c>
    </row>
    <row r="117" spans="1:21" x14ac:dyDescent="0.35">
      <c r="A117" s="1">
        <v>43993</v>
      </c>
      <c r="B117">
        <v>174</v>
      </c>
      <c r="C117">
        <v>693</v>
      </c>
      <c r="D117">
        <v>223</v>
      </c>
      <c r="E117">
        <v>125</v>
      </c>
      <c r="F117">
        <v>5</v>
      </c>
      <c r="G117">
        <v>21</v>
      </c>
      <c r="H117">
        <v>72</v>
      </c>
      <c r="I117">
        <v>10</v>
      </c>
      <c r="J117">
        <v>-3</v>
      </c>
      <c r="K117">
        <v>6</v>
      </c>
      <c r="L117">
        <v>-732</v>
      </c>
      <c r="M117">
        <v>5006</v>
      </c>
      <c r="N117">
        <v>3583</v>
      </c>
      <c r="O117">
        <v>1836</v>
      </c>
      <c r="P117">
        <v>235</v>
      </c>
      <c r="Q117">
        <v>111</v>
      </c>
      <c r="R117">
        <v>624</v>
      </c>
      <c r="S117">
        <v>89</v>
      </c>
      <c r="T117">
        <v>79</v>
      </c>
      <c r="U117">
        <v>63</v>
      </c>
    </row>
    <row r="118" spans="1:21" x14ac:dyDescent="0.35">
      <c r="A118" s="1">
        <v>43990</v>
      </c>
      <c r="B118">
        <v>-46</v>
      </c>
      <c r="C118">
        <v>312</v>
      </c>
      <c r="D118">
        <v>341</v>
      </c>
      <c r="E118">
        <v>66</v>
      </c>
      <c r="F118">
        <v>12</v>
      </c>
      <c r="G118">
        <v>-6</v>
      </c>
      <c r="H118">
        <v>57</v>
      </c>
      <c r="I118">
        <v>17</v>
      </c>
      <c r="J118">
        <v>4</v>
      </c>
      <c r="K118">
        <v>20</v>
      </c>
      <c r="L118">
        <v>1343</v>
      </c>
      <c r="M118">
        <v>3783</v>
      </c>
      <c r="N118">
        <v>3548</v>
      </c>
      <c r="O118">
        <v>1735</v>
      </c>
      <c r="P118">
        <v>212</v>
      </c>
      <c r="Q118">
        <v>80</v>
      </c>
      <c r="R118">
        <v>506</v>
      </c>
      <c r="S118">
        <v>83</v>
      </c>
      <c r="T118">
        <v>76</v>
      </c>
      <c r="U118">
        <v>39</v>
      </c>
    </row>
    <row r="119" spans="1:21" x14ac:dyDescent="0.35">
      <c r="A119" s="1">
        <v>43989</v>
      </c>
      <c r="B119">
        <v>1389</v>
      </c>
      <c r="C119">
        <v>236</v>
      </c>
      <c r="D119">
        <v>345</v>
      </c>
      <c r="E119">
        <v>92</v>
      </c>
      <c r="F119">
        <v>13</v>
      </c>
      <c r="G119">
        <v>-1</v>
      </c>
      <c r="H119">
        <v>55</v>
      </c>
      <c r="I119">
        <v>11</v>
      </c>
      <c r="J119">
        <v>6</v>
      </c>
      <c r="K119">
        <v>14</v>
      </c>
      <c r="L119">
        <v>2014</v>
      </c>
      <c r="M119">
        <v>3471</v>
      </c>
      <c r="N119">
        <v>3207</v>
      </c>
      <c r="O119">
        <v>1669</v>
      </c>
      <c r="P119">
        <v>200</v>
      </c>
      <c r="Q119">
        <v>86</v>
      </c>
      <c r="R119">
        <v>449</v>
      </c>
      <c r="S119">
        <v>66</v>
      </c>
      <c r="T119">
        <v>72</v>
      </c>
      <c r="U119">
        <v>19</v>
      </c>
    </row>
    <row r="120" spans="1:21" x14ac:dyDescent="0.35">
      <c r="A120" s="1">
        <v>43987</v>
      </c>
      <c r="B120">
        <v>232</v>
      </c>
      <c r="C120">
        <v>241</v>
      </c>
      <c r="D120">
        <v>304</v>
      </c>
      <c r="E120">
        <v>-51</v>
      </c>
      <c r="F120">
        <v>19</v>
      </c>
      <c r="G120">
        <v>17</v>
      </c>
      <c r="H120">
        <v>31</v>
      </c>
      <c r="I120">
        <v>6</v>
      </c>
      <c r="J120">
        <v>6</v>
      </c>
      <c r="K120">
        <v>0</v>
      </c>
      <c r="L120">
        <v>1306</v>
      </c>
      <c r="M120">
        <v>2831</v>
      </c>
      <c r="N120">
        <v>2685</v>
      </c>
      <c r="O120">
        <v>1503</v>
      </c>
      <c r="P120">
        <v>204</v>
      </c>
      <c r="Q120">
        <v>75</v>
      </c>
      <c r="R120">
        <v>335</v>
      </c>
      <c r="S120">
        <v>63</v>
      </c>
      <c r="T120">
        <v>67</v>
      </c>
      <c r="U120">
        <v>5</v>
      </c>
    </row>
    <row r="121" spans="1:21" x14ac:dyDescent="0.35">
      <c r="A121" s="1">
        <v>43988</v>
      </c>
      <c r="B121">
        <v>625</v>
      </c>
      <c r="C121">
        <v>404</v>
      </c>
      <c r="D121">
        <v>177</v>
      </c>
      <c r="E121">
        <v>74</v>
      </c>
      <c r="F121">
        <v>-17</v>
      </c>
      <c r="G121">
        <v>12</v>
      </c>
      <c r="H121">
        <v>59</v>
      </c>
      <c r="I121">
        <v>-8</v>
      </c>
      <c r="J121">
        <v>-1</v>
      </c>
      <c r="K121">
        <v>0</v>
      </c>
      <c r="L121">
        <v>857</v>
      </c>
      <c r="M121">
        <v>3235</v>
      </c>
      <c r="N121">
        <v>2862</v>
      </c>
      <c r="O121">
        <v>1577</v>
      </c>
      <c r="P121">
        <v>187</v>
      </c>
      <c r="Q121">
        <v>87</v>
      </c>
      <c r="R121">
        <v>394</v>
      </c>
      <c r="S121">
        <v>55</v>
      </c>
      <c r="T121">
        <v>66</v>
      </c>
      <c r="U121">
        <v>5</v>
      </c>
    </row>
    <row r="122" spans="1:21" x14ac:dyDescent="0.35">
      <c r="A122" s="1">
        <v>43986</v>
      </c>
      <c r="B122">
        <v>1074</v>
      </c>
      <c r="C122">
        <v>225</v>
      </c>
      <c r="D122">
        <v>73</v>
      </c>
      <c r="E122">
        <v>149</v>
      </c>
      <c r="F122">
        <v>-3</v>
      </c>
      <c r="G122">
        <v>7</v>
      </c>
      <c r="H122">
        <v>50</v>
      </c>
      <c r="I122">
        <v>5</v>
      </c>
      <c r="J122">
        <v>2</v>
      </c>
      <c r="K122">
        <v>0</v>
      </c>
      <c r="L122">
        <v>859</v>
      </c>
      <c r="M122">
        <v>2590</v>
      </c>
      <c r="N122">
        <v>2381</v>
      </c>
      <c r="O122">
        <v>1554</v>
      </c>
      <c r="P122">
        <v>185</v>
      </c>
      <c r="Q122">
        <v>58</v>
      </c>
      <c r="R122">
        <v>304</v>
      </c>
      <c r="S122">
        <v>57</v>
      </c>
      <c r="T122">
        <v>61</v>
      </c>
      <c r="U122">
        <v>5</v>
      </c>
    </row>
    <row r="123" spans="1:21" x14ac:dyDescent="0.35">
      <c r="A123" s="1">
        <v>43985</v>
      </c>
      <c r="B123">
        <v>-215</v>
      </c>
      <c r="C123">
        <v>182</v>
      </c>
      <c r="D123">
        <v>195</v>
      </c>
      <c r="E123">
        <v>69</v>
      </c>
      <c r="F123">
        <v>20</v>
      </c>
      <c r="G123">
        <v>5</v>
      </c>
      <c r="H123">
        <v>43</v>
      </c>
      <c r="I123">
        <v>7</v>
      </c>
      <c r="J123">
        <v>2</v>
      </c>
      <c r="K123">
        <v>-1</v>
      </c>
      <c r="L123">
        <v>-247</v>
      </c>
      <c r="M123">
        <v>2365</v>
      </c>
      <c r="N123">
        <v>2308</v>
      </c>
      <c r="O123">
        <v>1405</v>
      </c>
      <c r="P123">
        <v>188</v>
      </c>
      <c r="Q123">
        <v>51</v>
      </c>
      <c r="R123">
        <v>254</v>
      </c>
      <c r="S123">
        <v>52</v>
      </c>
      <c r="T123">
        <v>59</v>
      </c>
      <c r="U123">
        <v>5</v>
      </c>
    </row>
    <row r="124" spans="1:21" x14ac:dyDescent="0.35">
      <c r="A124" s="1">
        <v>43984</v>
      </c>
      <c r="B124">
        <v>-32</v>
      </c>
      <c r="C124">
        <v>45</v>
      </c>
      <c r="D124">
        <v>207</v>
      </c>
      <c r="E124">
        <v>71</v>
      </c>
      <c r="F124">
        <v>14</v>
      </c>
      <c r="G124">
        <v>1</v>
      </c>
      <c r="H124">
        <v>70</v>
      </c>
      <c r="I124">
        <v>0</v>
      </c>
      <c r="J124">
        <v>7</v>
      </c>
      <c r="K124">
        <v>0</v>
      </c>
      <c r="L124">
        <v>799</v>
      </c>
      <c r="M124">
        <v>2183</v>
      </c>
      <c r="N124">
        <v>2113</v>
      </c>
      <c r="O124">
        <v>1336</v>
      </c>
      <c r="P124">
        <v>168</v>
      </c>
      <c r="Q124">
        <v>46</v>
      </c>
      <c r="R124">
        <v>211</v>
      </c>
      <c r="S124">
        <v>45</v>
      </c>
      <c r="T124">
        <v>57</v>
      </c>
      <c r="U124">
        <v>6</v>
      </c>
    </row>
    <row r="125" spans="1:21" x14ac:dyDescent="0.35">
      <c r="A125" s="1">
        <v>43983</v>
      </c>
      <c r="B125">
        <v>831</v>
      </c>
      <c r="C125">
        <v>228</v>
      </c>
      <c r="D125">
        <v>48</v>
      </c>
      <c r="E125">
        <v>20</v>
      </c>
      <c r="F125">
        <v>8</v>
      </c>
      <c r="G125">
        <v>-4</v>
      </c>
      <c r="H125">
        <v>12</v>
      </c>
      <c r="I125">
        <v>14</v>
      </c>
      <c r="J125">
        <v>13</v>
      </c>
      <c r="K125">
        <v>0</v>
      </c>
      <c r="L125">
        <v>1424</v>
      </c>
      <c r="M125">
        <v>2138</v>
      </c>
      <c r="N125">
        <v>1906</v>
      </c>
      <c r="O125">
        <v>1265</v>
      </c>
      <c r="P125">
        <v>154</v>
      </c>
      <c r="Q125">
        <v>45</v>
      </c>
      <c r="R125">
        <v>141</v>
      </c>
      <c r="S125">
        <v>45</v>
      </c>
      <c r="T125">
        <v>50</v>
      </c>
      <c r="U125">
        <v>6</v>
      </c>
    </row>
    <row r="126" spans="1:21" x14ac:dyDescent="0.35">
      <c r="A126" s="1">
        <v>43982</v>
      </c>
      <c r="B126">
        <v>593</v>
      </c>
      <c r="C126">
        <v>203</v>
      </c>
      <c r="D126">
        <v>168</v>
      </c>
      <c r="E126">
        <v>1</v>
      </c>
      <c r="F126">
        <v>16</v>
      </c>
      <c r="G126">
        <v>3</v>
      </c>
      <c r="H126">
        <v>13</v>
      </c>
      <c r="I126">
        <v>1</v>
      </c>
      <c r="J126">
        <v>12</v>
      </c>
      <c r="K126">
        <v>-27</v>
      </c>
      <c r="L126">
        <v>1141</v>
      </c>
      <c r="M126">
        <v>1910</v>
      </c>
      <c r="N126">
        <v>1858</v>
      </c>
      <c r="O126">
        <v>1245</v>
      </c>
      <c r="P126">
        <v>146</v>
      </c>
      <c r="Q126">
        <v>49</v>
      </c>
      <c r="R126">
        <v>129</v>
      </c>
      <c r="S126">
        <v>31</v>
      </c>
      <c r="T126">
        <v>37</v>
      </c>
      <c r="U126">
        <v>6</v>
      </c>
    </row>
    <row r="127" spans="1:21" x14ac:dyDescent="0.35">
      <c r="A127" s="1">
        <v>43981</v>
      </c>
      <c r="B127">
        <v>548</v>
      </c>
      <c r="C127">
        <v>174</v>
      </c>
      <c r="D127">
        <v>-113</v>
      </c>
      <c r="E127">
        <v>46</v>
      </c>
      <c r="F127">
        <v>31</v>
      </c>
      <c r="G127">
        <v>1</v>
      </c>
      <c r="H127">
        <v>19</v>
      </c>
      <c r="I127">
        <v>-40</v>
      </c>
      <c r="J127">
        <v>5</v>
      </c>
      <c r="K127">
        <v>1</v>
      </c>
      <c r="L127">
        <v>996</v>
      </c>
      <c r="M127">
        <v>1707</v>
      </c>
      <c r="N127">
        <v>1690</v>
      </c>
      <c r="O127">
        <v>1244</v>
      </c>
      <c r="P127">
        <v>130</v>
      </c>
      <c r="Q127">
        <v>46</v>
      </c>
      <c r="R127">
        <v>116</v>
      </c>
      <c r="S127">
        <v>30</v>
      </c>
      <c r="T127">
        <v>25</v>
      </c>
      <c r="U127">
        <v>33</v>
      </c>
    </row>
    <row r="128" spans="1:21" x14ac:dyDescent="0.35">
      <c r="A128" s="1">
        <v>43980</v>
      </c>
      <c r="B128">
        <v>448</v>
      </c>
      <c r="C128">
        <v>228</v>
      </c>
      <c r="D128">
        <v>274</v>
      </c>
      <c r="E128">
        <v>79</v>
      </c>
      <c r="F128">
        <v>5</v>
      </c>
      <c r="G128">
        <v>1</v>
      </c>
      <c r="H128">
        <v>9</v>
      </c>
      <c r="I128">
        <v>4</v>
      </c>
      <c r="J128">
        <v>0</v>
      </c>
      <c r="K128">
        <v>32</v>
      </c>
      <c r="L128">
        <v>641</v>
      </c>
      <c r="M128">
        <v>1533</v>
      </c>
      <c r="N128">
        <v>1803</v>
      </c>
      <c r="O128">
        <v>1198</v>
      </c>
      <c r="P128">
        <v>99</v>
      </c>
      <c r="Q128">
        <v>45</v>
      </c>
      <c r="R128">
        <v>97</v>
      </c>
      <c r="S128">
        <v>70</v>
      </c>
      <c r="T128">
        <v>20</v>
      </c>
      <c r="U128">
        <v>32</v>
      </c>
    </row>
    <row r="129" spans="1:21" x14ac:dyDescent="0.35">
      <c r="A129" s="1">
        <v>43979</v>
      </c>
      <c r="B129">
        <v>193</v>
      </c>
      <c r="C129">
        <v>124</v>
      </c>
      <c r="D129">
        <v>43</v>
      </c>
      <c r="E129">
        <v>162</v>
      </c>
      <c r="F129">
        <v>2</v>
      </c>
      <c r="G129">
        <v>0</v>
      </c>
      <c r="H129">
        <v>0</v>
      </c>
      <c r="I129">
        <v>-5</v>
      </c>
      <c r="J129">
        <v>3</v>
      </c>
      <c r="K129">
        <v>0</v>
      </c>
      <c r="L129">
        <v>569</v>
      </c>
      <c r="M129">
        <v>1305</v>
      </c>
      <c r="N129">
        <v>1529</v>
      </c>
      <c r="O129">
        <v>1119</v>
      </c>
      <c r="P129">
        <v>94</v>
      </c>
      <c r="Q129">
        <v>44</v>
      </c>
      <c r="R129">
        <v>88</v>
      </c>
      <c r="S129">
        <v>66</v>
      </c>
      <c r="T129">
        <v>20</v>
      </c>
      <c r="U129">
        <v>0</v>
      </c>
    </row>
    <row r="130" spans="1:21" x14ac:dyDescent="0.35">
      <c r="A130" s="1">
        <v>43978</v>
      </c>
      <c r="B130">
        <v>376</v>
      </c>
      <c r="C130">
        <v>88</v>
      </c>
      <c r="D130">
        <v>183</v>
      </c>
      <c r="E130">
        <v>259</v>
      </c>
      <c r="F130">
        <v>15</v>
      </c>
      <c r="G130">
        <v>2</v>
      </c>
      <c r="H130">
        <v>3</v>
      </c>
      <c r="I130">
        <v>7</v>
      </c>
      <c r="J130">
        <v>2</v>
      </c>
      <c r="K130">
        <v>0</v>
      </c>
      <c r="L130">
        <v>153</v>
      </c>
      <c r="M130">
        <v>1181</v>
      </c>
      <c r="N130">
        <v>1486</v>
      </c>
      <c r="O130">
        <v>957</v>
      </c>
      <c r="P130">
        <v>92</v>
      </c>
      <c r="Q130">
        <v>44</v>
      </c>
      <c r="R130">
        <v>88</v>
      </c>
      <c r="S130">
        <v>71</v>
      </c>
      <c r="T130">
        <v>17</v>
      </c>
      <c r="U130">
        <v>0</v>
      </c>
    </row>
    <row r="131" spans="1:21" x14ac:dyDescent="0.35">
      <c r="A131" s="1">
        <v>43976</v>
      </c>
      <c r="B131">
        <v>-89</v>
      </c>
      <c r="C131">
        <v>160</v>
      </c>
      <c r="D131">
        <v>56</v>
      </c>
      <c r="E131">
        <v>10</v>
      </c>
      <c r="F131">
        <v>6</v>
      </c>
      <c r="G131">
        <v>-2</v>
      </c>
      <c r="H131">
        <v>15</v>
      </c>
      <c r="I131">
        <v>2</v>
      </c>
      <c r="J131">
        <v>5</v>
      </c>
      <c r="K131">
        <v>0</v>
      </c>
      <c r="L131">
        <v>406</v>
      </c>
      <c r="M131">
        <v>1064</v>
      </c>
      <c r="N131">
        <v>1352</v>
      </c>
      <c r="O131">
        <v>665</v>
      </c>
      <c r="P131">
        <v>81</v>
      </c>
      <c r="Q131">
        <v>41</v>
      </c>
      <c r="R131">
        <v>79</v>
      </c>
      <c r="S131">
        <v>74</v>
      </c>
      <c r="T131">
        <v>16</v>
      </c>
      <c r="U131">
        <v>0</v>
      </c>
    </row>
    <row r="132" spans="1:21" x14ac:dyDescent="0.35">
      <c r="A132" s="1">
        <v>43937</v>
      </c>
      <c r="B132">
        <v>13</v>
      </c>
      <c r="C132">
        <v>38</v>
      </c>
      <c r="D132">
        <v>17</v>
      </c>
      <c r="E132">
        <v>18</v>
      </c>
      <c r="F132">
        <v>0</v>
      </c>
      <c r="G132">
        <v>0</v>
      </c>
      <c r="H132">
        <v>1</v>
      </c>
      <c r="I132">
        <v>0</v>
      </c>
      <c r="J132">
        <v>0</v>
      </c>
      <c r="K132">
        <v>-2</v>
      </c>
      <c r="L132">
        <v>27</v>
      </c>
      <c r="M132">
        <v>963</v>
      </c>
      <c r="N132">
        <v>216</v>
      </c>
      <c r="O132">
        <v>519</v>
      </c>
      <c r="P132">
        <v>94</v>
      </c>
      <c r="Q132">
        <v>22</v>
      </c>
      <c r="R132">
        <v>24</v>
      </c>
      <c r="S132">
        <v>25</v>
      </c>
      <c r="T132">
        <v>16</v>
      </c>
      <c r="U132">
        <v>-394</v>
      </c>
    </row>
    <row r="133" spans="1:21" x14ac:dyDescent="0.35">
      <c r="A133" s="1">
        <v>43936</v>
      </c>
      <c r="B133">
        <v>14</v>
      </c>
      <c r="C133">
        <v>20</v>
      </c>
      <c r="D133">
        <v>25</v>
      </c>
      <c r="E133">
        <v>24</v>
      </c>
      <c r="F133">
        <v>-1</v>
      </c>
      <c r="G133">
        <v>0</v>
      </c>
      <c r="H133">
        <v>1</v>
      </c>
      <c r="I133">
        <v>1</v>
      </c>
      <c r="J133">
        <v>0</v>
      </c>
      <c r="K133">
        <v>0</v>
      </c>
      <c r="L133">
        <v>40</v>
      </c>
      <c r="M133">
        <v>925</v>
      </c>
      <c r="N133">
        <v>199</v>
      </c>
      <c r="O133">
        <v>501</v>
      </c>
      <c r="P133">
        <v>94</v>
      </c>
      <c r="Q133">
        <v>22</v>
      </c>
      <c r="R133">
        <v>23</v>
      </c>
      <c r="S133">
        <v>25</v>
      </c>
      <c r="T133">
        <v>16</v>
      </c>
      <c r="U133">
        <v>-392</v>
      </c>
    </row>
    <row r="134" spans="1:21" x14ac:dyDescent="0.35">
      <c r="A134" s="1">
        <v>43935</v>
      </c>
      <c r="B134">
        <v>26</v>
      </c>
      <c r="C134">
        <v>19</v>
      </c>
      <c r="D134">
        <v>70</v>
      </c>
      <c r="E134">
        <v>24</v>
      </c>
      <c r="F134">
        <v>2</v>
      </c>
      <c r="G134">
        <v>0</v>
      </c>
      <c r="H134">
        <v>0</v>
      </c>
      <c r="I134">
        <v>1</v>
      </c>
      <c r="J134">
        <v>0</v>
      </c>
      <c r="K134">
        <v>1</v>
      </c>
      <c r="L134">
        <v>55</v>
      </c>
      <c r="M134">
        <v>905</v>
      </c>
      <c r="N134">
        <v>174</v>
      </c>
      <c r="O134">
        <v>477</v>
      </c>
      <c r="P134">
        <v>95</v>
      </c>
      <c r="Q134">
        <v>22</v>
      </c>
      <c r="R134">
        <v>22</v>
      </c>
      <c r="S134">
        <v>24</v>
      </c>
      <c r="T134">
        <v>16</v>
      </c>
      <c r="U134">
        <v>-392</v>
      </c>
    </row>
    <row r="135" spans="1:21" x14ac:dyDescent="0.35">
      <c r="A135" s="1">
        <v>43934</v>
      </c>
      <c r="B135">
        <v>29</v>
      </c>
      <c r="C135">
        <v>24</v>
      </c>
      <c r="D135">
        <v>16</v>
      </c>
      <c r="E135">
        <v>22</v>
      </c>
      <c r="F135">
        <v>0</v>
      </c>
      <c r="G135">
        <v>1</v>
      </c>
      <c r="H135">
        <v>3</v>
      </c>
      <c r="I135">
        <v>0</v>
      </c>
      <c r="J135">
        <v>0</v>
      </c>
      <c r="K135">
        <v>2</v>
      </c>
      <c r="L135">
        <v>70</v>
      </c>
      <c r="M135">
        <v>886</v>
      </c>
      <c r="N135">
        <v>104</v>
      </c>
      <c r="O135">
        <v>453</v>
      </c>
      <c r="P135">
        <v>93</v>
      </c>
      <c r="Q135">
        <v>22</v>
      </c>
      <c r="R135">
        <v>22</v>
      </c>
      <c r="S135">
        <v>23</v>
      </c>
      <c r="T135">
        <v>16</v>
      </c>
      <c r="U135">
        <v>-393</v>
      </c>
    </row>
    <row r="136" spans="1:21" x14ac:dyDescent="0.35">
      <c r="A136" s="1">
        <v>43933</v>
      </c>
      <c r="B136">
        <v>41</v>
      </c>
      <c r="C136">
        <v>52</v>
      </c>
      <c r="D136">
        <v>19</v>
      </c>
      <c r="E136">
        <v>25</v>
      </c>
      <c r="F136">
        <v>2</v>
      </c>
      <c r="G136">
        <v>1</v>
      </c>
      <c r="H136">
        <v>0</v>
      </c>
      <c r="I136">
        <v>0</v>
      </c>
      <c r="J136">
        <v>0</v>
      </c>
      <c r="K136">
        <v>5</v>
      </c>
      <c r="L136">
        <v>45</v>
      </c>
      <c r="M136">
        <v>862</v>
      </c>
      <c r="N136">
        <v>88</v>
      </c>
      <c r="O136">
        <v>431</v>
      </c>
      <c r="P136">
        <v>93</v>
      </c>
      <c r="Q136">
        <v>21</v>
      </c>
      <c r="R136">
        <v>19</v>
      </c>
      <c r="S136">
        <v>23</v>
      </c>
      <c r="T136">
        <v>16</v>
      </c>
      <c r="U136">
        <v>-395</v>
      </c>
    </row>
    <row r="137" spans="1:21" x14ac:dyDescent="0.35">
      <c r="A137" s="1">
        <v>43932</v>
      </c>
      <c r="B137">
        <v>4</v>
      </c>
      <c r="C137">
        <v>12</v>
      </c>
      <c r="D137">
        <v>1</v>
      </c>
      <c r="E137">
        <v>6</v>
      </c>
      <c r="F137">
        <v>0</v>
      </c>
      <c r="G137">
        <v>0</v>
      </c>
      <c r="H137">
        <v>1</v>
      </c>
      <c r="I137">
        <v>-1</v>
      </c>
      <c r="J137">
        <v>1</v>
      </c>
      <c r="K137">
        <v>0</v>
      </c>
      <c r="L137">
        <v>27</v>
      </c>
      <c r="M137">
        <v>810</v>
      </c>
      <c r="N137">
        <v>69</v>
      </c>
      <c r="O137">
        <v>406</v>
      </c>
      <c r="P137">
        <v>91</v>
      </c>
      <c r="Q137">
        <v>20</v>
      </c>
      <c r="R137">
        <v>19</v>
      </c>
      <c r="S137">
        <v>23</v>
      </c>
      <c r="T137">
        <v>16</v>
      </c>
      <c r="U137">
        <v>-400</v>
      </c>
    </row>
    <row r="138" spans="1:21" x14ac:dyDescent="0.35">
      <c r="A138" s="1">
        <v>43977</v>
      </c>
      <c r="B138">
        <v>-223</v>
      </c>
      <c r="C138">
        <v>29</v>
      </c>
      <c r="D138">
        <v>-49</v>
      </c>
      <c r="E138">
        <v>33</v>
      </c>
      <c r="F138">
        <v>-4</v>
      </c>
      <c r="G138">
        <v>1</v>
      </c>
      <c r="H138">
        <v>6</v>
      </c>
      <c r="I138">
        <v>-10</v>
      </c>
      <c r="J138">
        <v>-1</v>
      </c>
      <c r="K138">
        <v>0</v>
      </c>
      <c r="L138">
        <v>-312</v>
      </c>
      <c r="M138">
        <v>1093</v>
      </c>
      <c r="N138">
        <v>1303</v>
      </c>
      <c r="O138">
        <v>698</v>
      </c>
      <c r="P138">
        <v>77</v>
      </c>
      <c r="Q138">
        <v>42</v>
      </c>
      <c r="R138">
        <v>85</v>
      </c>
      <c r="S138">
        <v>64</v>
      </c>
      <c r="T138">
        <v>15</v>
      </c>
      <c r="U138">
        <v>0</v>
      </c>
    </row>
    <row r="139" spans="1:21" x14ac:dyDescent="0.35">
      <c r="A139" s="1">
        <v>43931</v>
      </c>
      <c r="B139">
        <v>23</v>
      </c>
      <c r="C139">
        <v>6</v>
      </c>
      <c r="D139">
        <v>7</v>
      </c>
      <c r="E139">
        <v>22</v>
      </c>
      <c r="F139">
        <v>1</v>
      </c>
      <c r="G139">
        <v>0</v>
      </c>
      <c r="H139">
        <v>3</v>
      </c>
      <c r="I139">
        <v>2</v>
      </c>
      <c r="J139">
        <v>0</v>
      </c>
      <c r="K139">
        <v>-366</v>
      </c>
      <c r="L139">
        <v>43</v>
      </c>
      <c r="M139">
        <v>798</v>
      </c>
      <c r="N139">
        <v>68</v>
      </c>
      <c r="O139">
        <v>400</v>
      </c>
      <c r="P139">
        <v>91</v>
      </c>
      <c r="Q139">
        <v>20</v>
      </c>
      <c r="R139">
        <v>18</v>
      </c>
      <c r="S139">
        <v>24</v>
      </c>
      <c r="T139">
        <v>15</v>
      </c>
      <c r="U139">
        <v>-400</v>
      </c>
    </row>
    <row r="140" spans="1:21" x14ac:dyDescent="0.35">
      <c r="A140" s="1">
        <v>43930</v>
      </c>
      <c r="B140">
        <v>20</v>
      </c>
      <c r="C140">
        <v>13</v>
      </c>
      <c r="D140">
        <v>16</v>
      </c>
      <c r="E140">
        <v>33</v>
      </c>
      <c r="F140">
        <v>5</v>
      </c>
      <c r="G140">
        <v>-1</v>
      </c>
      <c r="H140">
        <v>0</v>
      </c>
      <c r="I140">
        <v>1</v>
      </c>
      <c r="J140">
        <v>2</v>
      </c>
      <c r="K140">
        <v>0</v>
      </c>
      <c r="L140">
        <v>53</v>
      </c>
      <c r="M140">
        <v>792</v>
      </c>
      <c r="N140">
        <v>61</v>
      </c>
      <c r="O140">
        <v>378</v>
      </c>
      <c r="P140">
        <v>90</v>
      </c>
      <c r="Q140">
        <v>20</v>
      </c>
      <c r="R140">
        <v>15</v>
      </c>
      <c r="S140">
        <v>22</v>
      </c>
      <c r="T140">
        <v>15</v>
      </c>
      <c r="U140">
        <v>-34</v>
      </c>
    </row>
    <row r="141" spans="1:21" x14ac:dyDescent="0.35">
      <c r="A141" s="1">
        <v>43963</v>
      </c>
      <c r="B141">
        <v>484</v>
      </c>
      <c r="C141">
        <v>43</v>
      </c>
      <c r="D141">
        <v>148</v>
      </c>
      <c r="E141">
        <v>22</v>
      </c>
      <c r="F141">
        <v>0</v>
      </c>
      <c r="G141">
        <v>0</v>
      </c>
      <c r="H141">
        <v>1</v>
      </c>
      <c r="I141">
        <v>0</v>
      </c>
      <c r="J141">
        <v>0</v>
      </c>
      <c r="K141">
        <v>0</v>
      </c>
      <c r="L141">
        <v>929</v>
      </c>
      <c r="M141">
        <v>745</v>
      </c>
      <c r="N141">
        <v>961</v>
      </c>
      <c r="O141">
        <v>744</v>
      </c>
      <c r="P141">
        <v>24</v>
      </c>
      <c r="Q141">
        <v>41</v>
      </c>
      <c r="R141">
        <v>27</v>
      </c>
      <c r="S141">
        <v>23</v>
      </c>
      <c r="T141">
        <v>14</v>
      </c>
      <c r="U141">
        <v>0</v>
      </c>
    </row>
    <row r="142" spans="1:21" x14ac:dyDescent="0.35">
      <c r="A142" s="1">
        <v>43962</v>
      </c>
      <c r="B142">
        <v>445</v>
      </c>
      <c r="C142">
        <v>19</v>
      </c>
      <c r="D142">
        <v>136</v>
      </c>
      <c r="E142">
        <v>18</v>
      </c>
      <c r="F142">
        <v>0</v>
      </c>
      <c r="G142">
        <v>2</v>
      </c>
      <c r="H142">
        <v>4</v>
      </c>
      <c r="I142">
        <v>0</v>
      </c>
      <c r="J142">
        <v>1</v>
      </c>
      <c r="K142">
        <v>0</v>
      </c>
      <c r="L142">
        <v>316</v>
      </c>
      <c r="M142">
        <v>702</v>
      </c>
      <c r="N142">
        <v>813</v>
      </c>
      <c r="O142">
        <v>722</v>
      </c>
      <c r="P142">
        <v>24</v>
      </c>
      <c r="Q142">
        <v>41</v>
      </c>
      <c r="R142">
        <v>26</v>
      </c>
      <c r="S142">
        <v>23</v>
      </c>
      <c r="T142">
        <v>14</v>
      </c>
      <c r="U142">
        <v>0</v>
      </c>
    </row>
    <row r="143" spans="1:21" x14ac:dyDescent="0.35">
      <c r="A143" s="1">
        <v>43966</v>
      </c>
      <c r="B143">
        <v>271</v>
      </c>
      <c r="C143">
        <v>70</v>
      </c>
      <c r="D143">
        <v>93</v>
      </c>
      <c r="E143">
        <v>-69</v>
      </c>
      <c r="F143">
        <v>6</v>
      </c>
      <c r="G143">
        <v>-10</v>
      </c>
      <c r="H143">
        <v>5</v>
      </c>
      <c r="I143">
        <v>1</v>
      </c>
      <c r="J143">
        <v>2</v>
      </c>
      <c r="K143">
        <v>0</v>
      </c>
      <c r="L143">
        <v>158</v>
      </c>
      <c r="M143">
        <v>634</v>
      </c>
      <c r="N143">
        <v>988</v>
      </c>
      <c r="O143">
        <v>642</v>
      </c>
      <c r="P143">
        <v>37</v>
      </c>
      <c r="Q143">
        <v>23</v>
      </c>
      <c r="R143">
        <v>34</v>
      </c>
      <c r="S143">
        <v>18</v>
      </c>
      <c r="T143">
        <v>14</v>
      </c>
      <c r="U143">
        <v>0</v>
      </c>
    </row>
    <row r="144" spans="1:21" x14ac:dyDescent="0.35">
      <c r="A144" s="1">
        <v>43968</v>
      </c>
      <c r="B144">
        <v>466</v>
      </c>
      <c r="C144">
        <v>67</v>
      </c>
      <c r="D144">
        <v>28</v>
      </c>
      <c r="E144">
        <v>34</v>
      </c>
      <c r="F144">
        <v>5</v>
      </c>
      <c r="G144">
        <v>3</v>
      </c>
      <c r="H144">
        <v>6</v>
      </c>
      <c r="I144">
        <v>18</v>
      </c>
      <c r="J144">
        <v>2</v>
      </c>
      <c r="K144">
        <v>0</v>
      </c>
      <c r="L144">
        <v>820</v>
      </c>
      <c r="M144">
        <v>721</v>
      </c>
      <c r="N144">
        <v>1062</v>
      </c>
      <c r="O144">
        <v>681</v>
      </c>
      <c r="P144">
        <v>44</v>
      </c>
      <c r="Q144">
        <v>22</v>
      </c>
      <c r="R144">
        <v>41</v>
      </c>
      <c r="S144">
        <v>37</v>
      </c>
      <c r="T144">
        <v>13</v>
      </c>
      <c r="U144">
        <v>0</v>
      </c>
    </row>
    <row r="145" spans="1:21" x14ac:dyDescent="0.35">
      <c r="A145" s="1">
        <v>43961</v>
      </c>
      <c r="B145">
        <v>-129</v>
      </c>
      <c r="C145">
        <v>-173</v>
      </c>
      <c r="D145">
        <v>8</v>
      </c>
      <c r="E145">
        <v>-141</v>
      </c>
      <c r="F145">
        <v>-2</v>
      </c>
      <c r="G145">
        <v>0</v>
      </c>
      <c r="H145">
        <v>1</v>
      </c>
      <c r="I145">
        <v>2</v>
      </c>
      <c r="J145">
        <v>1</v>
      </c>
      <c r="K145">
        <v>0</v>
      </c>
      <c r="L145">
        <v>176</v>
      </c>
      <c r="M145">
        <v>683</v>
      </c>
      <c r="N145">
        <v>677</v>
      </c>
      <c r="O145">
        <v>704</v>
      </c>
      <c r="P145">
        <v>24</v>
      </c>
      <c r="Q145">
        <v>39</v>
      </c>
      <c r="R145">
        <v>22</v>
      </c>
      <c r="S145">
        <v>23</v>
      </c>
      <c r="T145">
        <v>13</v>
      </c>
      <c r="U145">
        <v>0</v>
      </c>
    </row>
    <row r="146" spans="1:21" x14ac:dyDescent="0.35">
      <c r="A146" s="1">
        <v>43964</v>
      </c>
      <c r="B146">
        <v>254</v>
      </c>
      <c r="C146">
        <v>-38</v>
      </c>
      <c r="D146">
        <v>-83</v>
      </c>
      <c r="E146">
        <v>7</v>
      </c>
      <c r="F146">
        <v>1</v>
      </c>
      <c r="G146">
        <v>1</v>
      </c>
      <c r="H146">
        <v>0</v>
      </c>
      <c r="I146">
        <v>-2</v>
      </c>
      <c r="J146">
        <v>-1</v>
      </c>
      <c r="K146">
        <v>0</v>
      </c>
      <c r="L146">
        <v>738</v>
      </c>
      <c r="M146">
        <v>707</v>
      </c>
      <c r="N146">
        <v>878</v>
      </c>
      <c r="O146">
        <v>751</v>
      </c>
      <c r="P146">
        <v>25</v>
      </c>
      <c r="Q146">
        <v>42</v>
      </c>
      <c r="R146">
        <v>27</v>
      </c>
      <c r="S146">
        <v>21</v>
      </c>
      <c r="T146">
        <v>13</v>
      </c>
      <c r="U146">
        <v>0</v>
      </c>
    </row>
    <row r="147" spans="1:21" x14ac:dyDescent="0.35">
      <c r="A147" s="1">
        <v>43929</v>
      </c>
      <c r="B147">
        <v>33</v>
      </c>
      <c r="C147">
        <v>67</v>
      </c>
      <c r="D147">
        <v>13</v>
      </c>
      <c r="E147">
        <v>96</v>
      </c>
      <c r="F147">
        <v>-3</v>
      </c>
      <c r="G147">
        <v>3</v>
      </c>
      <c r="H147">
        <v>4</v>
      </c>
      <c r="I147">
        <v>2</v>
      </c>
      <c r="J147">
        <v>5</v>
      </c>
      <c r="K147">
        <v>-66</v>
      </c>
      <c r="L147">
        <v>33</v>
      </c>
      <c r="M147">
        <v>779</v>
      </c>
      <c r="N147">
        <v>45</v>
      </c>
      <c r="O147">
        <v>345</v>
      </c>
      <c r="P147">
        <v>85</v>
      </c>
      <c r="Q147">
        <v>21</v>
      </c>
      <c r="R147">
        <v>15</v>
      </c>
      <c r="S147">
        <v>21</v>
      </c>
      <c r="T147">
        <v>13</v>
      </c>
      <c r="U147">
        <v>-34</v>
      </c>
    </row>
    <row r="148" spans="1:21" x14ac:dyDescent="0.35">
      <c r="A148" s="1">
        <v>43956</v>
      </c>
      <c r="B148">
        <v>240</v>
      </c>
      <c r="C148">
        <v>35</v>
      </c>
      <c r="D148">
        <v>23</v>
      </c>
      <c r="E148">
        <v>35</v>
      </c>
      <c r="F148">
        <v>3</v>
      </c>
      <c r="G148">
        <v>4</v>
      </c>
      <c r="H148">
        <v>0</v>
      </c>
      <c r="I148">
        <v>1</v>
      </c>
      <c r="J148">
        <v>1</v>
      </c>
      <c r="K148">
        <v>0</v>
      </c>
      <c r="L148">
        <v>498</v>
      </c>
      <c r="M148">
        <v>703</v>
      </c>
      <c r="N148">
        <v>479</v>
      </c>
      <c r="O148">
        <v>691</v>
      </c>
      <c r="P148">
        <v>26</v>
      </c>
      <c r="Q148">
        <v>35</v>
      </c>
      <c r="R148">
        <v>15</v>
      </c>
      <c r="S148">
        <v>11</v>
      </c>
      <c r="T148">
        <v>13</v>
      </c>
      <c r="U148">
        <v>0</v>
      </c>
    </row>
    <row r="149" spans="1:21" x14ac:dyDescent="0.35">
      <c r="A149" s="1">
        <v>43974</v>
      </c>
      <c r="B149">
        <v>934</v>
      </c>
      <c r="C149">
        <v>112</v>
      </c>
      <c r="D149">
        <v>105</v>
      </c>
      <c r="E149">
        <v>41</v>
      </c>
      <c r="F149">
        <v>11</v>
      </c>
      <c r="G149">
        <v>-1</v>
      </c>
      <c r="H149">
        <v>1</v>
      </c>
      <c r="I149">
        <v>4</v>
      </c>
      <c r="J149">
        <v>1</v>
      </c>
      <c r="K149">
        <v>0</v>
      </c>
      <c r="L149">
        <v>626</v>
      </c>
      <c r="M149">
        <v>828</v>
      </c>
      <c r="N149">
        <v>1475</v>
      </c>
      <c r="O149">
        <v>849</v>
      </c>
      <c r="P149">
        <v>69</v>
      </c>
      <c r="Q149">
        <v>39</v>
      </c>
      <c r="R149">
        <v>51</v>
      </c>
      <c r="S149">
        <v>70</v>
      </c>
      <c r="T149">
        <v>12</v>
      </c>
      <c r="U149">
        <v>0</v>
      </c>
    </row>
    <row r="150" spans="1:21" x14ac:dyDescent="0.35">
      <c r="A150" s="1">
        <v>43960</v>
      </c>
      <c r="B150">
        <v>305</v>
      </c>
      <c r="C150">
        <v>59</v>
      </c>
      <c r="D150">
        <v>89</v>
      </c>
      <c r="E150">
        <v>54</v>
      </c>
      <c r="F150">
        <v>1</v>
      </c>
      <c r="G150">
        <v>1</v>
      </c>
      <c r="H150">
        <v>-1</v>
      </c>
      <c r="I150">
        <v>8</v>
      </c>
      <c r="J150">
        <v>1</v>
      </c>
      <c r="K150">
        <v>0</v>
      </c>
      <c r="L150">
        <v>799</v>
      </c>
      <c r="M150">
        <v>856</v>
      </c>
      <c r="N150">
        <v>669</v>
      </c>
      <c r="O150">
        <v>845</v>
      </c>
      <c r="P150">
        <v>26</v>
      </c>
      <c r="Q150">
        <v>39</v>
      </c>
      <c r="R150">
        <v>21</v>
      </c>
      <c r="S150">
        <v>21</v>
      </c>
      <c r="T150">
        <v>12</v>
      </c>
      <c r="U150">
        <v>0</v>
      </c>
    </row>
    <row r="151" spans="1:21" x14ac:dyDescent="0.35">
      <c r="A151" s="1">
        <v>43965</v>
      </c>
      <c r="B151">
        <v>-113</v>
      </c>
      <c r="C151">
        <v>-143</v>
      </c>
      <c r="D151">
        <v>17</v>
      </c>
      <c r="E151">
        <v>-40</v>
      </c>
      <c r="F151">
        <v>6</v>
      </c>
      <c r="G151">
        <v>-9</v>
      </c>
      <c r="H151">
        <v>2</v>
      </c>
      <c r="I151">
        <v>-4</v>
      </c>
      <c r="J151">
        <v>-1</v>
      </c>
      <c r="K151">
        <v>0</v>
      </c>
      <c r="L151">
        <v>141</v>
      </c>
      <c r="M151">
        <v>564</v>
      </c>
      <c r="N151">
        <v>895</v>
      </c>
      <c r="O151">
        <v>711</v>
      </c>
      <c r="P151">
        <v>31</v>
      </c>
      <c r="Q151">
        <v>33</v>
      </c>
      <c r="R151">
        <v>29</v>
      </c>
      <c r="S151">
        <v>17</v>
      </c>
      <c r="T151">
        <v>12</v>
      </c>
      <c r="U151">
        <v>0</v>
      </c>
    </row>
    <row r="152" spans="1:21" x14ac:dyDescent="0.35">
      <c r="A152" s="1">
        <v>43955</v>
      </c>
      <c r="B152">
        <v>258</v>
      </c>
      <c r="C152">
        <v>6</v>
      </c>
      <c r="D152">
        <v>-26</v>
      </c>
      <c r="E152">
        <v>-11</v>
      </c>
      <c r="F152">
        <v>3</v>
      </c>
      <c r="G152">
        <v>3</v>
      </c>
      <c r="H152">
        <v>-1</v>
      </c>
      <c r="I152">
        <v>0</v>
      </c>
      <c r="J152">
        <v>1</v>
      </c>
      <c r="K152">
        <v>0</v>
      </c>
      <c r="L152">
        <v>600</v>
      </c>
      <c r="M152">
        <v>668</v>
      </c>
      <c r="N152">
        <v>456</v>
      </c>
      <c r="O152">
        <v>656</v>
      </c>
      <c r="P152">
        <v>23</v>
      </c>
      <c r="Q152">
        <v>31</v>
      </c>
      <c r="R152">
        <v>15</v>
      </c>
      <c r="S152">
        <v>10</v>
      </c>
      <c r="T152">
        <v>12</v>
      </c>
      <c r="U152">
        <v>0</v>
      </c>
    </row>
    <row r="153" spans="1:21" x14ac:dyDescent="0.35">
      <c r="A153" s="1">
        <v>43941</v>
      </c>
      <c r="B153">
        <v>61</v>
      </c>
      <c r="C153">
        <v>-45</v>
      </c>
      <c r="D153">
        <v>10</v>
      </c>
      <c r="E153">
        <v>-34</v>
      </c>
      <c r="F153">
        <v>1</v>
      </c>
      <c r="G153">
        <v>-5</v>
      </c>
      <c r="H153">
        <v>-2</v>
      </c>
      <c r="I153">
        <v>-3</v>
      </c>
      <c r="J153">
        <v>2</v>
      </c>
      <c r="K153">
        <v>1</v>
      </c>
      <c r="L153">
        <v>92</v>
      </c>
      <c r="M153">
        <v>618</v>
      </c>
      <c r="N153">
        <v>290</v>
      </c>
      <c r="O153">
        <v>465</v>
      </c>
      <c r="P153">
        <v>26</v>
      </c>
      <c r="Q153">
        <v>9</v>
      </c>
      <c r="R153">
        <v>12</v>
      </c>
      <c r="S153">
        <v>5</v>
      </c>
      <c r="T153">
        <v>12</v>
      </c>
      <c r="U153">
        <v>43</v>
      </c>
    </row>
    <row r="154" spans="1:21" x14ac:dyDescent="0.35">
      <c r="A154" s="1">
        <v>43975</v>
      </c>
      <c r="B154">
        <v>495</v>
      </c>
      <c r="C154">
        <v>76</v>
      </c>
      <c r="D154">
        <v>-179</v>
      </c>
      <c r="E154">
        <v>-194</v>
      </c>
      <c r="F154">
        <v>6</v>
      </c>
      <c r="G154">
        <v>4</v>
      </c>
      <c r="H154">
        <v>13</v>
      </c>
      <c r="I154">
        <v>2</v>
      </c>
      <c r="J154">
        <v>-1</v>
      </c>
      <c r="K154">
        <v>0</v>
      </c>
      <c r="L154">
        <v>1429</v>
      </c>
      <c r="M154">
        <v>904</v>
      </c>
      <c r="N154">
        <v>1296</v>
      </c>
      <c r="O154">
        <v>655</v>
      </c>
      <c r="P154">
        <v>75</v>
      </c>
      <c r="Q154">
        <v>43</v>
      </c>
      <c r="R154">
        <v>64</v>
      </c>
      <c r="S154">
        <v>72</v>
      </c>
      <c r="T154">
        <v>11</v>
      </c>
      <c r="U154">
        <v>0</v>
      </c>
    </row>
    <row r="155" spans="1:21" x14ac:dyDescent="0.35">
      <c r="A155" s="1">
        <v>43973</v>
      </c>
      <c r="B155">
        <v>-308</v>
      </c>
      <c r="C155">
        <v>-16</v>
      </c>
      <c r="D155">
        <v>132</v>
      </c>
      <c r="E155">
        <v>3</v>
      </c>
      <c r="F155">
        <v>-2</v>
      </c>
      <c r="G155">
        <v>3</v>
      </c>
      <c r="H155">
        <v>2</v>
      </c>
      <c r="I155">
        <v>-10</v>
      </c>
      <c r="J155">
        <v>2</v>
      </c>
      <c r="K155">
        <v>0</v>
      </c>
      <c r="L155">
        <v>558</v>
      </c>
      <c r="M155">
        <v>716</v>
      </c>
      <c r="N155">
        <v>1370</v>
      </c>
      <c r="O155">
        <v>808</v>
      </c>
      <c r="P155">
        <v>58</v>
      </c>
      <c r="Q155">
        <v>40</v>
      </c>
      <c r="R155">
        <v>50</v>
      </c>
      <c r="S155">
        <v>66</v>
      </c>
      <c r="T155">
        <v>11</v>
      </c>
      <c r="U155">
        <v>0</v>
      </c>
    </row>
    <row r="156" spans="1:21" x14ac:dyDescent="0.35">
      <c r="A156" s="1">
        <v>43967</v>
      </c>
      <c r="B156">
        <v>354</v>
      </c>
      <c r="C156">
        <v>20</v>
      </c>
      <c r="D156">
        <v>46</v>
      </c>
      <c r="E156">
        <v>5</v>
      </c>
      <c r="F156">
        <v>2</v>
      </c>
      <c r="G156">
        <v>-4</v>
      </c>
      <c r="H156">
        <v>1</v>
      </c>
      <c r="I156">
        <v>1</v>
      </c>
      <c r="J156">
        <v>-3</v>
      </c>
      <c r="K156">
        <v>0</v>
      </c>
      <c r="L156">
        <v>625</v>
      </c>
      <c r="M156">
        <v>654</v>
      </c>
      <c r="N156">
        <v>1034</v>
      </c>
      <c r="O156">
        <v>647</v>
      </c>
      <c r="P156">
        <v>39</v>
      </c>
      <c r="Q156">
        <v>19</v>
      </c>
      <c r="R156">
        <v>35</v>
      </c>
      <c r="S156">
        <v>19</v>
      </c>
      <c r="T156">
        <v>11</v>
      </c>
      <c r="U156">
        <v>0</v>
      </c>
    </row>
    <row r="157" spans="1:21" x14ac:dyDescent="0.35">
      <c r="A157" s="1">
        <v>43959</v>
      </c>
      <c r="B157">
        <v>494</v>
      </c>
      <c r="C157">
        <v>44</v>
      </c>
      <c r="D157">
        <v>57</v>
      </c>
      <c r="E157">
        <v>47</v>
      </c>
      <c r="F157">
        <v>-1</v>
      </c>
      <c r="G157">
        <v>1</v>
      </c>
      <c r="H157">
        <v>2</v>
      </c>
      <c r="I157">
        <v>2</v>
      </c>
      <c r="J157">
        <v>0</v>
      </c>
      <c r="K157">
        <v>0</v>
      </c>
      <c r="L157">
        <v>722</v>
      </c>
      <c r="M157">
        <v>797</v>
      </c>
      <c r="N157">
        <v>580</v>
      </c>
      <c r="O157">
        <v>791</v>
      </c>
      <c r="P157">
        <v>25</v>
      </c>
      <c r="Q157">
        <v>38</v>
      </c>
      <c r="R157">
        <v>22</v>
      </c>
      <c r="S157">
        <v>13</v>
      </c>
      <c r="T157">
        <v>11</v>
      </c>
      <c r="U157">
        <v>0</v>
      </c>
    </row>
    <row r="158" spans="1:21" x14ac:dyDescent="0.35">
      <c r="A158" s="1">
        <v>43958</v>
      </c>
      <c r="B158">
        <v>228</v>
      </c>
      <c r="C158">
        <v>84</v>
      </c>
      <c r="D158">
        <v>80</v>
      </c>
      <c r="E158">
        <v>13</v>
      </c>
      <c r="F158">
        <v>4</v>
      </c>
      <c r="G158">
        <v>2</v>
      </c>
      <c r="H158">
        <v>3</v>
      </c>
      <c r="I158">
        <v>1</v>
      </c>
      <c r="J158">
        <v>1</v>
      </c>
      <c r="K158">
        <v>0</v>
      </c>
      <c r="L158">
        <v>88</v>
      </c>
      <c r="M158">
        <v>753</v>
      </c>
      <c r="N158">
        <v>523</v>
      </c>
      <c r="O158">
        <v>744</v>
      </c>
      <c r="P158">
        <v>26</v>
      </c>
      <c r="Q158">
        <v>37</v>
      </c>
      <c r="R158">
        <v>20</v>
      </c>
      <c r="S158">
        <v>11</v>
      </c>
      <c r="T158">
        <v>11</v>
      </c>
      <c r="U158">
        <v>0</v>
      </c>
    </row>
    <row r="159" spans="1:21" x14ac:dyDescent="0.35">
      <c r="A159" s="1">
        <v>43954</v>
      </c>
      <c r="B159">
        <v>342</v>
      </c>
      <c r="C159">
        <v>24</v>
      </c>
      <c r="D159">
        <v>38</v>
      </c>
      <c r="E159">
        <v>25</v>
      </c>
      <c r="F159">
        <v>1</v>
      </c>
      <c r="G159">
        <v>6</v>
      </c>
      <c r="H159">
        <v>1</v>
      </c>
      <c r="I159">
        <v>1</v>
      </c>
      <c r="J159">
        <v>1</v>
      </c>
      <c r="K159">
        <v>0</v>
      </c>
      <c r="L159">
        <v>396</v>
      </c>
      <c r="M159">
        <v>662</v>
      </c>
      <c r="N159">
        <v>482</v>
      </c>
      <c r="O159">
        <v>667</v>
      </c>
      <c r="P159">
        <v>20</v>
      </c>
      <c r="Q159">
        <v>28</v>
      </c>
      <c r="R159">
        <v>16</v>
      </c>
      <c r="S159">
        <v>10</v>
      </c>
      <c r="T159">
        <v>11</v>
      </c>
      <c r="U159">
        <v>0</v>
      </c>
    </row>
    <row r="160" spans="1:21" x14ac:dyDescent="0.35">
      <c r="A160" s="1">
        <v>43948</v>
      </c>
      <c r="B160">
        <v>127</v>
      </c>
      <c r="C160">
        <v>22</v>
      </c>
      <c r="D160">
        <v>53</v>
      </c>
      <c r="E160">
        <v>38</v>
      </c>
      <c r="F160">
        <v>1</v>
      </c>
      <c r="G160">
        <v>3</v>
      </c>
      <c r="H160">
        <v>0</v>
      </c>
      <c r="I160">
        <v>0</v>
      </c>
      <c r="J160">
        <v>0</v>
      </c>
      <c r="K160">
        <v>0</v>
      </c>
      <c r="L160">
        <v>220</v>
      </c>
      <c r="M160">
        <v>502</v>
      </c>
      <c r="N160">
        <v>559</v>
      </c>
      <c r="O160">
        <v>631</v>
      </c>
      <c r="P160">
        <v>30</v>
      </c>
      <c r="Q160">
        <v>11</v>
      </c>
      <c r="R160">
        <v>15</v>
      </c>
      <c r="S160">
        <v>5</v>
      </c>
      <c r="T160">
        <v>11</v>
      </c>
      <c r="U160">
        <v>0</v>
      </c>
    </row>
    <row r="161" spans="1:21" x14ac:dyDescent="0.35">
      <c r="A161" s="1">
        <v>43947</v>
      </c>
      <c r="B161">
        <v>93</v>
      </c>
      <c r="C161">
        <v>27</v>
      </c>
      <c r="D161">
        <v>47</v>
      </c>
      <c r="E161">
        <v>16</v>
      </c>
      <c r="F161">
        <v>-1</v>
      </c>
      <c r="G161">
        <v>0</v>
      </c>
      <c r="H161">
        <v>0</v>
      </c>
      <c r="I161">
        <v>1</v>
      </c>
      <c r="J161">
        <v>1</v>
      </c>
      <c r="K161">
        <v>0</v>
      </c>
      <c r="L161">
        <v>192</v>
      </c>
      <c r="M161">
        <v>480</v>
      </c>
      <c r="N161">
        <v>506</v>
      </c>
      <c r="O161">
        <v>593</v>
      </c>
      <c r="P161">
        <v>29</v>
      </c>
      <c r="Q161">
        <v>8</v>
      </c>
      <c r="R161">
        <v>15</v>
      </c>
      <c r="S161">
        <v>5</v>
      </c>
      <c r="T161">
        <v>11</v>
      </c>
      <c r="U161">
        <v>0</v>
      </c>
    </row>
    <row r="162" spans="1:21" x14ac:dyDescent="0.35">
      <c r="A162" s="1">
        <v>43971</v>
      </c>
      <c r="B162">
        <v>-142</v>
      </c>
      <c r="C162">
        <v>16</v>
      </c>
      <c r="D162">
        <v>-121</v>
      </c>
      <c r="E162">
        <v>10</v>
      </c>
      <c r="F162">
        <v>12</v>
      </c>
      <c r="G162">
        <v>14</v>
      </c>
      <c r="H162">
        <v>0</v>
      </c>
      <c r="I162">
        <v>-4</v>
      </c>
      <c r="J162">
        <v>1</v>
      </c>
      <c r="K162">
        <v>0</v>
      </c>
      <c r="L162">
        <v>-191</v>
      </c>
      <c r="M162">
        <v>679</v>
      </c>
      <c r="N162">
        <v>1134</v>
      </c>
      <c r="O162">
        <v>762</v>
      </c>
      <c r="P162">
        <v>56</v>
      </c>
      <c r="Q162">
        <v>35</v>
      </c>
      <c r="R162">
        <v>43</v>
      </c>
      <c r="S162">
        <v>48</v>
      </c>
      <c r="T162">
        <v>10</v>
      </c>
      <c r="U162">
        <v>0</v>
      </c>
    </row>
    <row r="163" spans="1:21" x14ac:dyDescent="0.35">
      <c r="A163" s="1">
        <v>43969</v>
      </c>
      <c r="B163">
        <v>514</v>
      </c>
      <c r="C163">
        <v>-61</v>
      </c>
      <c r="D163">
        <v>112</v>
      </c>
      <c r="E163">
        <v>23</v>
      </c>
      <c r="F163">
        <v>5</v>
      </c>
      <c r="G163">
        <v>1</v>
      </c>
      <c r="H163">
        <v>2</v>
      </c>
      <c r="I163">
        <v>11</v>
      </c>
      <c r="J163">
        <v>-3</v>
      </c>
      <c r="K163">
        <v>0</v>
      </c>
      <c r="L163">
        <v>980</v>
      </c>
      <c r="M163">
        <v>660</v>
      </c>
      <c r="N163">
        <v>1174</v>
      </c>
      <c r="O163">
        <v>704</v>
      </c>
      <c r="P163">
        <v>49</v>
      </c>
      <c r="Q163">
        <v>23</v>
      </c>
      <c r="R163">
        <v>43</v>
      </c>
      <c r="S163">
        <v>48</v>
      </c>
      <c r="T163">
        <v>10</v>
      </c>
      <c r="U163">
        <v>0</v>
      </c>
    </row>
    <row r="164" spans="1:21" x14ac:dyDescent="0.35">
      <c r="A164" s="1">
        <v>43957</v>
      </c>
      <c r="B164">
        <v>-140</v>
      </c>
      <c r="C164">
        <v>-34</v>
      </c>
      <c r="D164">
        <v>-36</v>
      </c>
      <c r="E164">
        <v>40</v>
      </c>
      <c r="F164">
        <v>-4</v>
      </c>
      <c r="G164">
        <v>0</v>
      </c>
      <c r="H164">
        <v>2</v>
      </c>
      <c r="I164">
        <v>-1</v>
      </c>
      <c r="J164">
        <v>-3</v>
      </c>
      <c r="K164">
        <v>0</v>
      </c>
      <c r="L164">
        <v>100</v>
      </c>
      <c r="M164">
        <v>669</v>
      </c>
      <c r="N164">
        <v>443</v>
      </c>
      <c r="O164">
        <v>731</v>
      </c>
      <c r="P164">
        <v>22</v>
      </c>
      <c r="Q164">
        <v>35</v>
      </c>
      <c r="R164">
        <v>17</v>
      </c>
      <c r="S164">
        <v>10</v>
      </c>
      <c r="T164">
        <v>10</v>
      </c>
      <c r="U164">
        <v>0</v>
      </c>
    </row>
    <row r="165" spans="1:21" x14ac:dyDescent="0.35">
      <c r="A165" s="1">
        <v>43953</v>
      </c>
      <c r="B165">
        <v>54</v>
      </c>
      <c r="C165">
        <v>90</v>
      </c>
      <c r="D165">
        <v>18</v>
      </c>
      <c r="E165">
        <v>40</v>
      </c>
      <c r="F165">
        <v>1</v>
      </c>
      <c r="G165">
        <v>5</v>
      </c>
      <c r="H165">
        <v>-4</v>
      </c>
      <c r="I165">
        <v>2</v>
      </c>
      <c r="J165">
        <v>5</v>
      </c>
      <c r="K165">
        <v>0</v>
      </c>
      <c r="L165">
        <v>206</v>
      </c>
      <c r="M165">
        <v>638</v>
      </c>
      <c r="N165">
        <v>444</v>
      </c>
      <c r="O165">
        <v>642</v>
      </c>
      <c r="P165">
        <v>19</v>
      </c>
      <c r="Q165">
        <v>22</v>
      </c>
      <c r="R165">
        <v>15</v>
      </c>
      <c r="S165">
        <v>9</v>
      </c>
      <c r="T165">
        <v>10</v>
      </c>
      <c r="U165">
        <v>0</v>
      </c>
    </row>
    <row r="166" spans="1:21" x14ac:dyDescent="0.35">
      <c r="A166" s="1">
        <v>43940</v>
      </c>
      <c r="B166">
        <v>31</v>
      </c>
      <c r="C166">
        <v>47</v>
      </c>
      <c r="D166">
        <v>23</v>
      </c>
      <c r="E166">
        <v>12</v>
      </c>
      <c r="F166">
        <v>0</v>
      </c>
      <c r="G166">
        <v>-2</v>
      </c>
      <c r="H166">
        <v>0</v>
      </c>
      <c r="I166">
        <v>1</v>
      </c>
      <c r="J166">
        <v>0</v>
      </c>
      <c r="K166">
        <v>10</v>
      </c>
      <c r="L166">
        <v>149</v>
      </c>
      <c r="M166">
        <v>663</v>
      </c>
      <c r="N166">
        <v>280</v>
      </c>
      <c r="O166">
        <v>499</v>
      </c>
      <c r="P166">
        <v>25</v>
      </c>
      <c r="Q166">
        <v>14</v>
      </c>
      <c r="R166">
        <v>14</v>
      </c>
      <c r="S166">
        <v>8</v>
      </c>
      <c r="T166">
        <v>10</v>
      </c>
      <c r="U166">
        <v>42</v>
      </c>
    </row>
    <row r="167" spans="1:21" x14ac:dyDescent="0.35">
      <c r="A167" s="1">
        <v>43939</v>
      </c>
      <c r="B167">
        <v>118</v>
      </c>
      <c r="C167">
        <v>83</v>
      </c>
      <c r="D167">
        <v>24</v>
      </c>
      <c r="E167">
        <v>12</v>
      </c>
      <c r="F167">
        <v>0</v>
      </c>
      <c r="G167">
        <v>2</v>
      </c>
      <c r="H167">
        <v>0</v>
      </c>
      <c r="I167">
        <v>0</v>
      </c>
      <c r="J167">
        <v>0</v>
      </c>
      <c r="K167">
        <v>10</v>
      </c>
      <c r="L167">
        <v>-47</v>
      </c>
      <c r="M167">
        <v>616</v>
      </c>
      <c r="N167">
        <v>257</v>
      </c>
      <c r="O167">
        <v>487</v>
      </c>
      <c r="P167">
        <v>25</v>
      </c>
      <c r="Q167">
        <v>16</v>
      </c>
      <c r="R167">
        <v>14</v>
      </c>
      <c r="S167">
        <v>7</v>
      </c>
      <c r="T167">
        <v>10</v>
      </c>
      <c r="U167">
        <v>32</v>
      </c>
    </row>
    <row r="168" spans="1:21" x14ac:dyDescent="0.35">
      <c r="A168" s="1">
        <v>43938</v>
      </c>
      <c r="B168">
        <v>-165</v>
      </c>
      <c r="C168">
        <v>-430</v>
      </c>
      <c r="D168">
        <v>17</v>
      </c>
      <c r="E168">
        <v>-44</v>
      </c>
      <c r="F168">
        <v>-69</v>
      </c>
      <c r="G168">
        <v>-8</v>
      </c>
      <c r="H168">
        <v>-10</v>
      </c>
      <c r="I168">
        <v>-18</v>
      </c>
      <c r="J168">
        <v>-6</v>
      </c>
      <c r="K168">
        <v>416</v>
      </c>
      <c r="L168">
        <v>-152</v>
      </c>
      <c r="M168">
        <v>533</v>
      </c>
      <c r="N168">
        <v>233</v>
      </c>
      <c r="O168">
        <v>475</v>
      </c>
      <c r="P168">
        <v>25</v>
      </c>
      <c r="Q168">
        <v>14</v>
      </c>
      <c r="R168">
        <v>14</v>
      </c>
      <c r="S168">
        <v>7</v>
      </c>
      <c r="T168">
        <v>10</v>
      </c>
      <c r="U168">
        <v>22</v>
      </c>
    </row>
    <row r="169" spans="1:21" x14ac:dyDescent="0.35">
      <c r="A169" s="1">
        <v>43942</v>
      </c>
      <c r="B169">
        <v>70</v>
      </c>
      <c r="C169">
        <v>29</v>
      </c>
      <c r="D169">
        <v>35</v>
      </c>
      <c r="E169">
        <v>32</v>
      </c>
      <c r="F169">
        <v>1</v>
      </c>
      <c r="G169">
        <v>1</v>
      </c>
      <c r="H169">
        <v>-1</v>
      </c>
      <c r="I169">
        <v>0</v>
      </c>
      <c r="J169">
        <v>-2</v>
      </c>
      <c r="K169">
        <v>0</v>
      </c>
      <c r="L169">
        <v>131</v>
      </c>
      <c r="M169">
        <v>647</v>
      </c>
      <c r="N169">
        <v>325</v>
      </c>
      <c r="O169">
        <v>497</v>
      </c>
      <c r="P169">
        <v>27</v>
      </c>
      <c r="Q169">
        <v>10</v>
      </c>
      <c r="R169">
        <v>11</v>
      </c>
      <c r="S169">
        <v>5</v>
      </c>
      <c r="T169">
        <v>10</v>
      </c>
      <c r="U169">
        <v>43</v>
      </c>
    </row>
    <row r="170" spans="1:21" x14ac:dyDescent="0.35">
      <c r="A170" s="1">
        <v>43943</v>
      </c>
      <c r="B170">
        <v>64</v>
      </c>
      <c r="C170">
        <v>25</v>
      </c>
      <c r="D170">
        <v>32</v>
      </c>
      <c r="E170">
        <v>85</v>
      </c>
      <c r="F170">
        <v>0</v>
      </c>
      <c r="G170">
        <v>-1</v>
      </c>
      <c r="H170">
        <v>0</v>
      </c>
      <c r="I170">
        <v>0</v>
      </c>
      <c r="J170">
        <v>0</v>
      </c>
      <c r="K170">
        <v>-42</v>
      </c>
      <c r="L170">
        <v>134</v>
      </c>
      <c r="M170">
        <v>672</v>
      </c>
      <c r="N170">
        <v>357</v>
      </c>
      <c r="O170">
        <v>582</v>
      </c>
      <c r="P170">
        <v>27</v>
      </c>
      <c r="Q170">
        <v>9</v>
      </c>
      <c r="R170">
        <v>11</v>
      </c>
      <c r="S170">
        <v>5</v>
      </c>
      <c r="T170">
        <v>10</v>
      </c>
      <c r="U170">
        <v>1</v>
      </c>
    </row>
    <row r="171" spans="1:21" x14ac:dyDescent="0.35">
      <c r="A171" s="1">
        <v>43946</v>
      </c>
      <c r="B171">
        <v>99</v>
      </c>
      <c r="C171">
        <v>23</v>
      </c>
      <c r="D171">
        <v>4</v>
      </c>
      <c r="E171">
        <v>6</v>
      </c>
      <c r="F171">
        <v>0</v>
      </c>
      <c r="G171">
        <v>-1</v>
      </c>
      <c r="H171">
        <v>3</v>
      </c>
      <c r="I171">
        <v>0</v>
      </c>
      <c r="J171">
        <v>0</v>
      </c>
      <c r="K171">
        <v>0</v>
      </c>
      <c r="L171">
        <v>231</v>
      </c>
      <c r="M171">
        <v>453</v>
      </c>
      <c r="N171">
        <v>459</v>
      </c>
      <c r="O171">
        <v>577</v>
      </c>
      <c r="P171">
        <v>30</v>
      </c>
      <c r="Q171">
        <v>8</v>
      </c>
      <c r="R171">
        <v>15</v>
      </c>
      <c r="S171">
        <v>4</v>
      </c>
      <c r="T171">
        <v>10</v>
      </c>
      <c r="U171">
        <v>0</v>
      </c>
    </row>
    <row r="172" spans="1:21" x14ac:dyDescent="0.35">
      <c r="A172" s="1">
        <v>43945</v>
      </c>
      <c r="B172">
        <v>132</v>
      </c>
      <c r="C172">
        <v>29</v>
      </c>
      <c r="D172">
        <v>63</v>
      </c>
      <c r="E172">
        <v>32</v>
      </c>
      <c r="F172">
        <v>5</v>
      </c>
      <c r="G172">
        <v>1</v>
      </c>
      <c r="H172">
        <v>0</v>
      </c>
      <c r="I172">
        <v>2</v>
      </c>
      <c r="J172">
        <v>0</v>
      </c>
      <c r="K172">
        <v>-1</v>
      </c>
      <c r="L172">
        <v>306</v>
      </c>
      <c r="M172">
        <v>430</v>
      </c>
      <c r="N172">
        <v>455</v>
      </c>
      <c r="O172">
        <v>571</v>
      </c>
      <c r="P172">
        <v>30</v>
      </c>
      <c r="Q172">
        <v>9</v>
      </c>
      <c r="R172">
        <v>12</v>
      </c>
      <c r="S172">
        <v>4</v>
      </c>
      <c r="T172">
        <v>10</v>
      </c>
      <c r="U172">
        <v>0</v>
      </c>
    </row>
    <row r="173" spans="1:21" x14ac:dyDescent="0.35">
      <c r="A173" s="1">
        <v>43944</v>
      </c>
      <c r="B173">
        <v>174</v>
      </c>
      <c r="C173">
        <v>-271</v>
      </c>
      <c r="D173">
        <v>35</v>
      </c>
      <c r="E173">
        <v>-43</v>
      </c>
      <c r="F173">
        <v>-2</v>
      </c>
      <c r="G173">
        <v>-1</v>
      </c>
      <c r="H173">
        <v>1</v>
      </c>
      <c r="I173">
        <v>-3</v>
      </c>
      <c r="J173">
        <v>0</v>
      </c>
      <c r="K173">
        <v>0</v>
      </c>
      <c r="L173">
        <v>238</v>
      </c>
      <c r="M173">
        <v>401</v>
      </c>
      <c r="N173">
        <v>392</v>
      </c>
      <c r="O173">
        <v>539</v>
      </c>
      <c r="P173">
        <v>25</v>
      </c>
      <c r="Q173">
        <v>8</v>
      </c>
      <c r="R173">
        <v>12</v>
      </c>
      <c r="S173">
        <v>2</v>
      </c>
      <c r="T173">
        <v>10</v>
      </c>
      <c r="U173">
        <v>1</v>
      </c>
    </row>
    <row r="174" spans="1:21" x14ac:dyDescent="0.35">
      <c r="A174" s="1">
        <v>43972</v>
      </c>
      <c r="B174">
        <v>866</v>
      </c>
      <c r="C174">
        <v>53</v>
      </c>
      <c r="D174">
        <v>104</v>
      </c>
      <c r="E174">
        <v>43</v>
      </c>
      <c r="F174">
        <v>4</v>
      </c>
      <c r="G174">
        <v>2</v>
      </c>
      <c r="H174">
        <v>5</v>
      </c>
      <c r="I174">
        <v>28</v>
      </c>
      <c r="J174">
        <v>-1</v>
      </c>
      <c r="K174">
        <v>0</v>
      </c>
      <c r="L174">
        <v>724</v>
      </c>
      <c r="M174">
        <v>732</v>
      </c>
      <c r="N174">
        <v>1238</v>
      </c>
      <c r="O174">
        <v>805</v>
      </c>
      <c r="P174">
        <v>60</v>
      </c>
      <c r="Q174">
        <v>37</v>
      </c>
      <c r="R174">
        <v>48</v>
      </c>
      <c r="S174">
        <v>76</v>
      </c>
      <c r="T174">
        <v>9</v>
      </c>
      <c r="U174">
        <v>0</v>
      </c>
    </row>
    <row r="175" spans="1:21" x14ac:dyDescent="0.35">
      <c r="A175" s="1">
        <v>43970</v>
      </c>
      <c r="B175">
        <v>-49</v>
      </c>
      <c r="C175">
        <v>3</v>
      </c>
      <c r="D175">
        <v>81</v>
      </c>
      <c r="E175">
        <v>48</v>
      </c>
      <c r="F175">
        <v>-5</v>
      </c>
      <c r="G175">
        <v>-2</v>
      </c>
      <c r="H175">
        <v>0</v>
      </c>
      <c r="I175">
        <v>4</v>
      </c>
      <c r="J175">
        <v>-1</v>
      </c>
      <c r="K175">
        <v>0</v>
      </c>
      <c r="L175">
        <v>465</v>
      </c>
      <c r="M175">
        <v>663</v>
      </c>
      <c r="N175">
        <v>1255</v>
      </c>
      <c r="O175">
        <v>752</v>
      </c>
      <c r="P175">
        <v>44</v>
      </c>
      <c r="Q175">
        <v>21</v>
      </c>
      <c r="R175">
        <v>43</v>
      </c>
      <c r="S175">
        <v>52</v>
      </c>
      <c r="T175">
        <v>9</v>
      </c>
      <c r="U175">
        <v>0</v>
      </c>
    </row>
    <row r="176" spans="1:21" x14ac:dyDescent="0.35">
      <c r="A176" s="1">
        <v>43927</v>
      </c>
      <c r="B176">
        <v>7</v>
      </c>
      <c r="C176">
        <v>9</v>
      </c>
      <c r="D176">
        <v>1</v>
      </c>
      <c r="E176">
        <v>11</v>
      </c>
      <c r="F176">
        <v>2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27</v>
      </c>
      <c r="M176">
        <v>712</v>
      </c>
      <c r="N176">
        <v>32</v>
      </c>
      <c r="O176">
        <v>250</v>
      </c>
      <c r="P176">
        <v>88</v>
      </c>
      <c r="Q176">
        <v>18</v>
      </c>
      <c r="R176">
        <v>11</v>
      </c>
      <c r="S176">
        <v>19</v>
      </c>
      <c r="T176">
        <v>8</v>
      </c>
      <c r="U176">
        <v>32</v>
      </c>
    </row>
    <row r="177" spans="1:21" x14ac:dyDescent="0.35">
      <c r="A177" s="1">
        <v>43928</v>
      </c>
      <c r="B177">
        <v>0</v>
      </c>
      <c r="C177">
        <v>0</v>
      </c>
      <c r="D177">
        <v>0</v>
      </c>
      <c r="E177">
        <v>-1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7</v>
      </c>
      <c r="M177">
        <v>712</v>
      </c>
      <c r="N177">
        <v>32</v>
      </c>
      <c r="O177">
        <v>249</v>
      </c>
      <c r="P177">
        <v>88</v>
      </c>
      <c r="Q177">
        <v>18</v>
      </c>
      <c r="R177">
        <v>11</v>
      </c>
      <c r="S177">
        <v>19</v>
      </c>
      <c r="T177">
        <v>8</v>
      </c>
      <c r="U177">
        <v>32</v>
      </c>
    </row>
    <row r="178" spans="1:21" x14ac:dyDescent="0.35">
      <c r="A178" s="1">
        <v>43926</v>
      </c>
      <c r="B178">
        <v>20</v>
      </c>
      <c r="C178">
        <v>11</v>
      </c>
      <c r="D178">
        <v>6</v>
      </c>
      <c r="E178">
        <v>13</v>
      </c>
      <c r="F178">
        <v>2</v>
      </c>
      <c r="G178">
        <v>0</v>
      </c>
      <c r="H178">
        <v>0</v>
      </c>
      <c r="I178">
        <v>1</v>
      </c>
      <c r="J178">
        <v>1</v>
      </c>
      <c r="K178">
        <v>14</v>
      </c>
      <c r="L178">
        <v>79</v>
      </c>
      <c r="M178">
        <v>703</v>
      </c>
      <c r="N178">
        <v>31</v>
      </c>
      <c r="O178">
        <v>239</v>
      </c>
      <c r="P178">
        <v>86</v>
      </c>
      <c r="Q178">
        <v>18</v>
      </c>
      <c r="R178">
        <v>11</v>
      </c>
      <c r="S178">
        <v>19</v>
      </c>
      <c r="T178">
        <v>8</v>
      </c>
      <c r="U178">
        <v>32</v>
      </c>
    </row>
    <row r="179" spans="1:21" x14ac:dyDescent="0.35">
      <c r="A179" s="1">
        <v>43925</v>
      </c>
      <c r="B179">
        <v>59</v>
      </c>
      <c r="C179">
        <v>21</v>
      </c>
      <c r="D179">
        <v>4</v>
      </c>
      <c r="E179">
        <v>15</v>
      </c>
      <c r="F179">
        <v>1</v>
      </c>
      <c r="G179">
        <v>5</v>
      </c>
      <c r="H179">
        <v>2</v>
      </c>
      <c r="I179">
        <v>2</v>
      </c>
      <c r="J179">
        <v>0</v>
      </c>
      <c r="K179">
        <v>-31</v>
      </c>
      <c r="L179">
        <v>80</v>
      </c>
      <c r="M179">
        <v>692</v>
      </c>
      <c r="N179">
        <v>25</v>
      </c>
      <c r="O179">
        <v>226</v>
      </c>
      <c r="P179">
        <v>84</v>
      </c>
      <c r="Q179">
        <v>18</v>
      </c>
      <c r="R179">
        <v>11</v>
      </c>
      <c r="S179">
        <v>18</v>
      </c>
      <c r="T179">
        <v>7</v>
      </c>
      <c r="U179">
        <v>18</v>
      </c>
    </row>
    <row r="180" spans="1:21" x14ac:dyDescent="0.35">
      <c r="A180" s="1">
        <v>43924</v>
      </c>
      <c r="B180">
        <v>21</v>
      </c>
      <c r="C180">
        <v>9</v>
      </c>
      <c r="D180">
        <v>4</v>
      </c>
      <c r="E180">
        <v>7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48</v>
      </c>
      <c r="M180">
        <v>671</v>
      </c>
      <c r="N180">
        <v>21</v>
      </c>
      <c r="O180">
        <v>211</v>
      </c>
      <c r="P180">
        <v>83</v>
      </c>
      <c r="Q180">
        <v>13</v>
      </c>
      <c r="R180">
        <v>9</v>
      </c>
      <c r="S180">
        <v>16</v>
      </c>
      <c r="T180">
        <v>7</v>
      </c>
      <c r="U180">
        <v>49</v>
      </c>
    </row>
    <row r="181" spans="1:21" x14ac:dyDescent="0.35">
      <c r="A181" s="1">
        <v>43923</v>
      </c>
      <c r="B181">
        <v>27</v>
      </c>
      <c r="C181">
        <v>18</v>
      </c>
      <c r="D181">
        <v>2</v>
      </c>
      <c r="E181">
        <v>20</v>
      </c>
      <c r="F181">
        <v>8</v>
      </c>
      <c r="G181">
        <v>1</v>
      </c>
      <c r="H181">
        <v>0</v>
      </c>
      <c r="I181">
        <v>2</v>
      </c>
      <c r="J181">
        <v>0</v>
      </c>
      <c r="K181">
        <v>-10</v>
      </c>
      <c r="L181">
        <v>28</v>
      </c>
      <c r="M181">
        <v>662</v>
      </c>
      <c r="N181">
        <v>17</v>
      </c>
      <c r="O181">
        <v>204</v>
      </c>
      <c r="P181">
        <v>83</v>
      </c>
      <c r="Q181">
        <v>13</v>
      </c>
      <c r="R181">
        <v>9</v>
      </c>
      <c r="S181">
        <v>16</v>
      </c>
      <c r="T181">
        <v>7</v>
      </c>
      <c r="U181">
        <v>49</v>
      </c>
    </row>
    <row r="182" spans="1:21" x14ac:dyDescent="0.35">
      <c r="A182" s="1">
        <v>43922</v>
      </c>
      <c r="B182">
        <v>1</v>
      </c>
      <c r="C182">
        <v>12</v>
      </c>
      <c r="D182">
        <v>3</v>
      </c>
      <c r="E182">
        <v>7</v>
      </c>
      <c r="F182">
        <v>2</v>
      </c>
      <c r="G182">
        <v>0</v>
      </c>
      <c r="H182">
        <v>1</v>
      </c>
      <c r="I182">
        <v>0</v>
      </c>
      <c r="J182">
        <v>1</v>
      </c>
      <c r="K182">
        <v>0</v>
      </c>
      <c r="L182">
        <v>2</v>
      </c>
      <c r="M182">
        <v>644</v>
      </c>
      <c r="N182">
        <v>15</v>
      </c>
      <c r="O182">
        <v>184</v>
      </c>
      <c r="P182">
        <v>75</v>
      </c>
      <c r="Q182">
        <v>12</v>
      </c>
      <c r="R182">
        <v>9</v>
      </c>
      <c r="S182">
        <v>14</v>
      </c>
      <c r="T182">
        <v>7</v>
      </c>
      <c r="U182">
        <v>59</v>
      </c>
    </row>
    <row r="183" spans="1:21" x14ac:dyDescent="0.35">
      <c r="A183" s="1">
        <v>43949</v>
      </c>
      <c r="B183">
        <v>-239</v>
      </c>
      <c r="C183">
        <v>-30</v>
      </c>
      <c r="D183">
        <v>1</v>
      </c>
      <c r="E183">
        <v>-106</v>
      </c>
      <c r="F183">
        <v>-14</v>
      </c>
      <c r="G183">
        <v>-5</v>
      </c>
      <c r="H183">
        <v>-2</v>
      </c>
      <c r="I183">
        <v>-1</v>
      </c>
      <c r="J183">
        <v>-4</v>
      </c>
      <c r="K183">
        <v>0</v>
      </c>
      <c r="L183">
        <v>-112</v>
      </c>
      <c r="M183">
        <v>472</v>
      </c>
      <c r="N183">
        <v>560</v>
      </c>
      <c r="O183">
        <v>525</v>
      </c>
      <c r="P183">
        <v>16</v>
      </c>
      <c r="Q183">
        <v>6</v>
      </c>
      <c r="R183">
        <v>13</v>
      </c>
      <c r="S183">
        <v>4</v>
      </c>
      <c r="T183">
        <v>7</v>
      </c>
      <c r="U183">
        <v>0</v>
      </c>
    </row>
    <row r="184" spans="1:21" x14ac:dyDescent="0.35">
      <c r="A184" s="1">
        <v>43921</v>
      </c>
      <c r="B184">
        <v>1</v>
      </c>
      <c r="C184">
        <v>14</v>
      </c>
      <c r="D184">
        <v>0</v>
      </c>
      <c r="E184">
        <v>7</v>
      </c>
      <c r="F184">
        <v>2</v>
      </c>
      <c r="G184">
        <v>1</v>
      </c>
      <c r="H184">
        <v>0</v>
      </c>
      <c r="I184">
        <v>3</v>
      </c>
      <c r="J184">
        <v>3</v>
      </c>
      <c r="K184">
        <v>-6</v>
      </c>
      <c r="L184">
        <v>15</v>
      </c>
      <c r="M184">
        <v>632</v>
      </c>
      <c r="N184">
        <v>12</v>
      </c>
      <c r="O184">
        <v>177</v>
      </c>
      <c r="P184">
        <v>73</v>
      </c>
      <c r="Q184">
        <v>12</v>
      </c>
      <c r="R184">
        <v>8</v>
      </c>
      <c r="S184">
        <v>14</v>
      </c>
      <c r="T184">
        <v>6</v>
      </c>
      <c r="U184">
        <v>59</v>
      </c>
    </row>
    <row r="185" spans="1:21" x14ac:dyDescent="0.35">
      <c r="A185" s="1">
        <v>43919</v>
      </c>
      <c r="B185">
        <v>39</v>
      </c>
      <c r="C185">
        <v>51</v>
      </c>
      <c r="D185">
        <v>2</v>
      </c>
      <c r="E185">
        <v>10</v>
      </c>
      <c r="F185">
        <v>4</v>
      </c>
      <c r="G185">
        <v>1</v>
      </c>
      <c r="H185">
        <v>0</v>
      </c>
      <c r="I185">
        <v>1</v>
      </c>
      <c r="J185">
        <v>1</v>
      </c>
      <c r="K185">
        <v>-17</v>
      </c>
      <c r="L185">
        <v>81</v>
      </c>
      <c r="M185">
        <v>584</v>
      </c>
      <c r="N185">
        <v>12</v>
      </c>
      <c r="O185">
        <v>166</v>
      </c>
      <c r="P185">
        <v>72</v>
      </c>
      <c r="Q185">
        <v>11</v>
      </c>
      <c r="R185">
        <v>6</v>
      </c>
      <c r="S185">
        <v>12</v>
      </c>
      <c r="T185">
        <v>6</v>
      </c>
      <c r="U185">
        <v>69</v>
      </c>
    </row>
    <row r="186" spans="1:21" x14ac:dyDescent="0.35">
      <c r="A186" s="1">
        <v>43918</v>
      </c>
      <c r="B186">
        <v>42</v>
      </c>
      <c r="C186">
        <v>124</v>
      </c>
      <c r="D186">
        <v>5</v>
      </c>
      <c r="E186">
        <v>22</v>
      </c>
      <c r="F186">
        <v>19</v>
      </c>
      <c r="G186">
        <v>1</v>
      </c>
      <c r="H186">
        <v>0</v>
      </c>
      <c r="I186">
        <v>5</v>
      </c>
      <c r="J186">
        <v>3</v>
      </c>
      <c r="K186">
        <v>38</v>
      </c>
      <c r="L186">
        <v>41</v>
      </c>
      <c r="M186">
        <v>533</v>
      </c>
      <c r="N186">
        <v>10</v>
      </c>
      <c r="O186">
        <v>156</v>
      </c>
      <c r="P186">
        <v>68</v>
      </c>
      <c r="Q186">
        <v>10</v>
      </c>
      <c r="R186">
        <v>6</v>
      </c>
      <c r="S186">
        <v>11</v>
      </c>
      <c r="T186">
        <v>5</v>
      </c>
      <c r="U186">
        <v>86</v>
      </c>
    </row>
    <row r="187" spans="1:21" x14ac:dyDescent="0.35">
      <c r="A187" s="1">
        <v>43952</v>
      </c>
      <c r="B187">
        <v>152</v>
      </c>
      <c r="C187">
        <v>61</v>
      </c>
      <c r="D187">
        <v>44</v>
      </c>
      <c r="E187">
        <v>26</v>
      </c>
      <c r="F187">
        <v>2</v>
      </c>
      <c r="G187">
        <v>-1</v>
      </c>
      <c r="H187">
        <v>4</v>
      </c>
      <c r="I187">
        <v>2</v>
      </c>
      <c r="J187">
        <v>1</v>
      </c>
      <c r="K187">
        <v>0</v>
      </c>
      <c r="L187">
        <v>359</v>
      </c>
      <c r="M187">
        <v>548</v>
      </c>
      <c r="N187">
        <v>426</v>
      </c>
      <c r="O187">
        <v>602</v>
      </c>
      <c r="P187">
        <v>18</v>
      </c>
      <c r="Q187">
        <v>17</v>
      </c>
      <c r="R187">
        <v>19</v>
      </c>
      <c r="S187">
        <v>7</v>
      </c>
      <c r="T187">
        <v>5</v>
      </c>
      <c r="U187">
        <v>0</v>
      </c>
    </row>
    <row r="188" spans="1:21" x14ac:dyDescent="0.35">
      <c r="A188" s="1">
        <v>43951</v>
      </c>
      <c r="B188">
        <v>207</v>
      </c>
      <c r="C188">
        <v>38</v>
      </c>
      <c r="D188">
        <v>17</v>
      </c>
      <c r="E188">
        <v>24</v>
      </c>
      <c r="F188">
        <v>3</v>
      </c>
      <c r="G188">
        <v>5</v>
      </c>
      <c r="H188">
        <v>2</v>
      </c>
      <c r="I188">
        <v>1</v>
      </c>
      <c r="J188">
        <v>0</v>
      </c>
      <c r="K188">
        <v>0</v>
      </c>
      <c r="L188">
        <v>432</v>
      </c>
      <c r="M188">
        <v>487</v>
      </c>
      <c r="N188">
        <v>382</v>
      </c>
      <c r="O188">
        <v>576</v>
      </c>
      <c r="P188">
        <v>16</v>
      </c>
      <c r="Q188">
        <v>18</v>
      </c>
      <c r="R188">
        <v>15</v>
      </c>
      <c r="S188">
        <v>5</v>
      </c>
      <c r="T188">
        <v>4</v>
      </c>
      <c r="U188">
        <v>0</v>
      </c>
    </row>
    <row r="189" spans="1:21" x14ac:dyDescent="0.35">
      <c r="A189" s="1">
        <v>43950</v>
      </c>
      <c r="B189">
        <v>225</v>
      </c>
      <c r="C189">
        <v>-23</v>
      </c>
      <c r="D189">
        <v>-195</v>
      </c>
      <c r="E189">
        <v>27</v>
      </c>
      <c r="F189">
        <v>-3</v>
      </c>
      <c r="G189">
        <v>7</v>
      </c>
      <c r="H189">
        <v>0</v>
      </c>
      <c r="I189">
        <v>0</v>
      </c>
      <c r="J189">
        <v>-3</v>
      </c>
      <c r="K189">
        <v>0</v>
      </c>
      <c r="L189">
        <v>-14</v>
      </c>
      <c r="M189">
        <v>449</v>
      </c>
      <c r="N189">
        <v>365</v>
      </c>
      <c r="O189">
        <v>552</v>
      </c>
      <c r="P189">
        <v>13</v>
      </c>
      <c r="Q189">
        <v>13</v>
      </c>
      <c r="R189">
        <v>13</v>
      </c>
      <c r="S189">
        <v>4</v>
      </c>
      <c r="T189">
        <v>4</v>
      </c>
      <c r="U189">
        <v>0</v>
      </c>
    </row>
    <row r="190" spans="1:21" x14ac:dyDescent="0.35">
      <c r="A190" s="1">
        <v>43920</v>
      </c>
      <c r="B190">
        <v>14</v>
      </c>
      <c r="C190">
        <v>34</v>
      </c>
      <c r="D190">
        <v>0</v>
      </c>
      <c r="E190">
        <v>4</v>
      </c>
      <c r="F190">
        <v>-1</v>
      </c>
      <c r="G190">
        <v>0</v>
      </c>
      <c r="H190">
        <v>2</v>
      </c>
      <c r="I190">
        <v>-1</v>
      </c>
      <c r="J190">
        <v>-3</v>
      </c>
      <c r="K190">
        <v>-4</v>
      </c>
      <c r="L190">
        <v>53</v>
      </c>
      <c r="M190">
        <v>618</v>
      </c>
      <c r="N190">
        <v>12</v>
      </c>
      <c r="O190">
        <v>170</v>
      </c>
      <c r="P190">
        <v>71</v>
      </c>
      <c r="Q190">
        <v>11</v>
      </c>
      <c r="R190">
        <v>8</v>
      </c>
      <c r="S190">
        <v>11</v>
      </c>
      <c r="T190">
        <v>3</v>
      </c>
      <c r="U190">
        <v>65</v>
      </c>
    </row>
    <row r="191" spans="1:21" x14ac:dyDescent="0.35">
      <c r="A191" s="1">
        <v>43916</v>
      </c>
      <c r="B191">
        <v>37</v>
      </c>
      <c r="C191">
        <v>43</v>
      </c>
      <c r="D191">
        <v>3</v>
      </c>
      <c r="E191">
        <v>43</v>
      </c>
      <c r="F191">
        <v>16</v>
      </c>
      <c r="G191">
        <v>-1</v>
      </c>
      <c r="H191">
        <v>1</v>
      </c>
      <c r="I191">
        <v>3</v>
      </c>
      <c r="J191">
        <v>0</v>
      </c>
      <c r="K191">
        <v>74</v>
      </c>
      <c r="L191">
        <v>98</v>
      </c>
      <c r="M191">
        <v>409</v>
      </c>
      <c r="N191">
        <v>5</v>
      </c>
      <c r="O191">
        <v>134</v>
      </c>
      <c r="P191">
        <v>49</v>
      </c>
      <c r="Q191">
        <v>9</v>
      </c>
      <c r="R191">
        <v>6</v>
      </c>
      <c r="S191">
        <v>6</v>
      </c>
      <c r="T191">
        <v>2</v>
      </c>
      <c r="U191">
        <v>67</v>
      </c>
    </row>
    <row r="192" spans="1:21" x14ac:dyDescent="0.35">
      <c r="A192" s="1">
        <v>43917</v>
      </c>
      <c r="B192">
        <v>-1</v>
      </c>
      <c r="C192">
        <v>0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-19</v>
      </c>
      <c r="L192">
        <v>36</v>
      </c>
      <c r="M192">
        <v>409</v>
      </c>
      <c r="N192">
        <v>5</v>
      </c>
      <c r="O192">
        <v>134</v>
      </c>
      <c r="P192">
        <v>49</v>
      </c>
      <c r="Q192">
        <v>9</v>
      </c>
      <c r="R192">
        <v>6</v>
      </c>
      <c r="S192">
        <v>6</v>
      </c>
      <c r="T192">
        <v>2</v>
      </c>
      <c r="U192">
        <v>48</v>
      </c>
    </row>
    <row r="193" spans="1:21" x14ac:dyDescent="0.35">
      <c r="A193" s="1">
        <v>43915</v>
      </c>
      <c r="B193">
        <v>61</v>
      </c>
      <c r="C193">
        <v>64</v>
      </c>
      <c r="D193">
        <v>0</v>
      </c>
      <c r="E193">
        <v>11</v>
      </c>
      <c r="F193">
        <v>15</v>
      </c>
      <c r="G193">
        <v>0</v>
      </c>
      <c r="H193">
        <v>0</v>
      </c>
      <c r="I193">
        <v>0</v>
      </c>
      <c r="J193">
        <v>0</v>
      </c>
      <c r="K193">
        <v>-6</v>
      </c>
      <c r="L193">
        <v>91</v>
      </c>
      <c r="M193">
        <v>366</v>
      </c>
      <c r="N193">
        <v>2</v>
      </c>
      <c r="O193">
        <v>91</v>
      </c>
      <c r="P193">
        <v>33</v>
      </c>
      <c r="Q193">
        <v>10</v>
      </c>
      <c r="R193">
        <v>5</v>
      </c>
      <c r="S193">
        <v>3</v>
      </c>
      <c r="T193">
        <v>2</v>
      </c>
      <c r="U193">
        <v>-7</v>
      </c>
    </row>
    <row r="194" spans="1:21" x14ac:dyDescent="0.35">
      <c r="A194" s="1">
        <v>43914</v>
      </c>
      <c r="B194">
        <v>30</v>
      </c>
      <c r="C194">
        <v>95</v>
      </c>
      <c r="D194">
        <v>0</v>
      </c>
      <c r="E194">
        <v>21</v>
      </c>
      <c r="F194">
        <v>5</v>
      </c>
      <c r="G194">
        <v>0</v>
      </c>
      <c r="H194">
        <v>1</v>
      </c>
      <c r="I194">
        <v>0</v>
      </c>
      <c r="J194">
        <v>0</v>
      </c>
      <c r="K194">
        <v>0</v>
      </c>
      <c r="L194">
        <v>42</v>
      </c>
      <c r="M194">
        <v>302</v>
      </c>
      <c r="N194">
        <v>2</v>
      </c>
      <c r="O194">
        <v>80</v>
      </c>
      <c r="P194">
        <v>18</v>
      </c>
      <c r="Q194">
        <v>10</v>
      </c>
      <c r="R194">
        <v>5</v>
      </c>
      <c r="S194">
        <v>3</v>
      </c>
      <c r="T194">
        <v>2</v>
      </c>
      <c r="U194">
        <v>-1</v>
      </c>
    </row>
    <row r="195" spans="1:21" x14ac:dyDescent="0.35">
      <c r="A195" s="1">
        <v>43913</v>
      </c>
      <c r="B195">
        <v>12</v>
      </c>
      <c r="C195">
        <v>75</v>
      </c>
      <c r="D195">
        <v>0</v>
      </c>
      <c r="E195">
        <v>24</v>
      </c>
      <c r="F195">
        <v>4</v>
      </c>
      <c r="G195">
        <v>4</v>
      </c>
      <c r="H195">
        <v>4</v>
      </c>
      <c r="I195">
        <v>2</v>
      </c>
      <c r="J195">
        <v>2</v>
      </c>
      <c r="K195">
        <v>1</v>
      </c>
      <c r="L195">
        <v>26</v>
      </c>
      <c r="M195">
        <v>207</v>
      </c>
      <c r="N195">
        <v>2</v>
      </c>
      <c r="O195">
        <v>59</v>
      </c>
      <c r="P195">
        <v>13</v>
      </c>
      <c r="Q195">
        <v>10</v>
      </c>
      <c r="R195">
        <v>4</v>
      </c>
      <c r="S195">
        <v>3</v>
      </c>
      <c r="T195">
        <v>2</v>
      </c>
      <c r="U195">
        <v>-1</v>
      </c>
    </row>
    <row r="196" spans="1:21" x14ac:dyDescent="0.35">
      <c r="A196" s="1">
        <v>43912</v>
      </c>
      <c r="B196">
        <v>14</v>
      </c>
      <c r="C196">
        <v>7</v>
      </c>
      <c r="D196">
        <v>1</v>
      </c>
      <c r="E196">
        <v>9</v>
      </c>
      <c r="F196">
        <v>2</v>
      </c>
      <c r="G196">
        <v>1</v>
      </c>
      <c r="H196">
        <v>0</v>
      </c>
      <c r="I196">
        <v>0</v>
      </c>
      <c r="J196">
        <v>0</v>
      </c>
      <c r="K196">
        <v>0</v>
      </c>
      <c r="L196">
        <v>32</v>
      </c>
      <c r="M196">
        <v>132</v>
      </c>
      <c r="N196">
        <v>2</v>
      </c>
      <c r="O196">
        <v>35</v>
      </c>
      <c r="P196">
        <v>9</v>
      </c>
      <c r="Q196">
        <v>6</v>
      </c>
      <c r="R196">
        <v>0</v>
      </c>
      <c r="S196">
        <v>1</v>
      </c>
      <c r="T196">
        <v>0</v>
      </c>
      <c r="U196">
        <v>-2</v>
      </c>
    </row>
    <row r="197" spans="1:21" x14ac:dyDescent="0.35">
      <c r="A197" s="1">
        <v>43911</v>
      </c>
      <c r="B197">
        <v>18</v>
      </c>
      <c r="C197">
        <v>16</v>
      </c>
      <c r="D197">
        <v>1</v>
      </c>
      <c r="E197">
        <v>3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-2</v>
      </c>
      <c r="L197">
        <v>29</v>
      </c>
      <c r="M197">
        <v>125</v>
      </c>
      <c r="N197">
        <v>1</v>
      </c>
      <c r="O197">
        <v>26</v>
      </c>
      <c r="P197">
        <v>7</v>
      </c>
      <c r="Q197">
        <v>5</v>
      </c>
      <c r="R197">
        <v>0</v>
      </c>
      <c r="S197">
        <v>1</v>
      </c>
      <c r="T197">
        <v>0</v>
      </c>
      <c r="U197">
        <v>-2</v>
      </c>
    </row>
    <row r="198" spans="1:21" x14ac:dyDescent="0.35">
      <c r="A198" s="1">
        <v>43910</v>
      </c>
      <c r="B198">
        <v>11</v>
      </c>
      <c r="C198">
        <v>33</v>
      </c>
      <c r="D198">
        <v>0</v>
      </c>
      <c r="E198">
        <v>1</v>
      </c>
      <c r="F198">
        <v>7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26</v>
      </c>
      <c r="M198">
        <v>109</v>
      </c>
      <c r="N198">
        <v>0</v>
      </c>
      <c r="O198">
        <v>23</v>
      </c>
      <c r="P198">
        <v>7</v>
      </c>
      <c r="Q198">
        <v>5</v>
      </c>
      <c r="R198">
        <v>0</v>
      </c>
      <c r="S198">
        <v>1</v>
      </c>
      <c r="T198">
        <v>0</v>
      </c>
      <c r="U198">
        <v>0</v>
      </c>
    </row>
    <row r="199" spans="1:21" x14ac:dyDescent="0.35">
      <c r="A199" s="1">
        <v>43909</v>
      </c>
      <c r="B199">
        <v>15</v>
      </c>
      <c r="C199">
        <v>15</v>
      </c>
      <c r="D199">
        <v>0</v>
      </c>
      <c r="E199">
        <v>3</v>
      </c>
      <c r="F199">
        <v>0</v>
      </c>
      <c r="G199">
        <v>1</v>
      </c>
      <c r="H199">
        <v>0</v>
      </c>
      <c r="I199">
        <v>0</v>
      </c>
      <c r="J199">
        <v>0</v>
      </c>
      <c r="K199">
        <v>0</v>
      </c>
      <c r="L199">
        <v>25</v>
      </c>
      <c r="M199">
        <v>76</v>
      </c>
      <c r="N199">
        <v>0</v>
      </c>
      <c r="O199">
        <v>22</v>
      </c>
      <c r="P199">
        <v>0</v>
      </c>
      <c r="Q199">
        <v>5</v>
      </c>
      <c r="R199">
        <v>0</v>
      </c>
      <c r="S199">
        <v>1</v>
      </c>
      <c r="T199">
        <v>0</v>
      </c>
      <c r="U199">
        <v>0</v>
      </c>
    </row>
    <row r="200" spans="1:21" x14ac:dyDescent="0.35">
      <c r="A200" s="1">
        <v>43908</v>
      </c>
      <c r="B200">
        <v>10</v>
      </c>
      <c r="C200">
        <v>16</v>
      </c>
      <c r="D200">
        <v>0</v>
      </c>
      <c r="E200">
        <v>3</v>
      </c>
      <c r="F200">
        <v>0</v>
      </c>
      <c r="G200">
        <v>2</v>
      </c>
      <c r="H200">
        <v>0</v>
      </c>
      <c r="I200">
        <v>0</v>
      </c>
      <c r="J200">
        <v>0</v>
      </c>
      <c r="K200">
        <v>0</v>
      </c>
      <c r="L200">
        <v>15</v>
      </c>
      <c r="M200">
        <v>61</v>
      </c>
      <c r="N200">
        <v>0</v>
      </c>
      <c r="O200">
        <v>19</v>
      </c>
      <c r="P200">
        <v>0</v>
      </c>
      <c r="Q200">
        <v>4</v>
      </c>
      <c r="R200">
        <v>0</v>
      </c>
      <c r="S200">
        <v>1</v>
      </c>
      <c r="T200">
        <v>0</v>
      </c>
      <c r="U200">
        <v>0</v>
      </c>
    </row>
    <row r="201" spans="1:21" x14ac:dyDescent="0.35">
      <c r="A201" s="1">
        <v>43907</v>
      </c>
      <c r="B201">
        <v>5</v>
      </c>
      <c r="C201">
        <v>14</v>
      </c>
      <c r="D201">
        <v>0</v>
      </c>
      <c r="E201">
        <v>4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7</v>
      </c>
      <c r="M201">
        <v>45</v>
      </c>
      <c r="N201">
        <v>0</v>
      </c>
      <c r="O201">
        <v>16</v>
      </c>
      <c r="P201">
        <v>0</v>
      </c>
      <c r="Q201">
        <v>2</v>
      </c>
      <c r="R201">
        <v>0</v>
      </c>
      <c r="S201">
        <v>1</v>
      </c>
      <c r="T201">
        <v>0</v>
      </c>
      <c r="U201">
        <v>0</v>
      </c>
    </row>
    <row r="202" spans="1:21" x14ac:dyDescent="0.35">
      <c r="A202" s="1">
        <v>43906</v>
      </c>
      <c r="B202">
        <v>2</v>
      </c>
      <c r="C202">
        <v>7</v>
      </c>
      <c r="D202">
        <v>0</v>
      </c>
      <c r="E202">
        <v>0</v>
      </c>
      <c r="F202">
        <v>0</v>
      </c>
      <c r="G202">
        <v>1</v>
      </c>
      <c r="H202">
        <v>0</v>
      </c>
      <c r="I202">
        <v>1</v>
      </c>
      <c r="J202">
        <v>0</v>
      </c>
      <c r="K202">
        <v>0</v>
      </c>
      <c r="L202">
        <v>7</v>
      </c>
      <c r="M202">
        <v>31</v>
      </c>
      <c r="N202">
        <v>0</v>
      </c>
      <c r="O202">
        <v>12</v>
      </c>
      <c r="P202">
        <v>0</v>
      </c>
      <c r="Q202">
        <v>2</v>
      </c>
      <c r="R202">
        <v>0</v>
      </c>
      <c r="S202">
        <v>1</v>
      </c>
      <c r="T202">
        <v>0</v>
      </c>
      <c r="U202">
        <v>0</v>
      </c>
    </row>
    <row r="203" spans="1:21" x14ac:dyDescent="0.35">
      <c r="A203" s="1">
        <v>43905</v>
      </c>
      <c r="B203">
        <v>5</v>
      </c>
      <c r="C203">
        <v>7</v>
      </c>
      <c r="D203">
        <v>0</v>
      </c>
      <c r="E203">
        <v>1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11</v>
      </c>
      <c r="M203">
        <v>24</v>
      </c>
      <c r="N203">
        <v>0</v>
      </c>
      <c r="O203">
        <v>12</v>
      </c>
      <c r="P203">
        <v>0</v>
      </c>
      <c r="Q203">
        <v>1</v>
      </c>
      <c r="R203">
        <v>0</v>
      </c>
      <c r="S203">
        <v>0</v>
      </c>
      <c r="T203">
        <v>0</v>
      </c>
      <c r="U203">
        <v>0</v>
      </c>
    </row>
    <row r="204" spans="1:21" x14ac:dyDescent="0.35">
      <c r="A204" s="1">
        <v>43904</v>
      </c>
      <c r="B204">
        <v>6</v>
      </c>
      <c r="C204">
        <v>7</v>
      </c>
      <c r="D204">
        <v>0</v>
      </c>
      <c r="E204">
        <v>1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8</v>
      </c>
      <c r="M204">
        <v>17</v>
      </c>
      <c r="N204">
        <v>0</v>
      </c>
      <c r="O204">
        <v>11</v>
      </c>
      <c r="P204">
        <v>0</v>
      </c>
      <c r="Q204">
        <v>1</v>
      </c>
      <c r="R204">
        <v>0</v>
      </c>
      <c r="S204">
        <v>0</v>
      </c>
      <c r="T204">
        <v>0</v>
      </c>
      <c r="U204">
        <v>0</v>
      </c>
    </row>
    <row r="205" spans="1:21" x14ac:dyDescent="0.35">
      <c r="A205" s="1">
        <v>43903</v>
      </c>
      <c r="B205">
        <v>2</v>
      </c>
      <c r="C205">
        <v>4</v>
      </c>
      <c r="D205">
        <v>0</v>
      </c>
      <c r="E205">
        <v>2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2</v>
      </c>
      <c r="M205">
        <v>10</v>
      </c>
      <c r="N205">
        <v>0</v>
      </c>
      <c r="O205">
        <v>10</v>
      </c>
      <c r="P205">
        <v>0</v>
      </c>
      <c r="Q205">
        <v>1</v>
      </c>
      <c r="R205">
        <v>0</v>
      </c>
      <c r="S205">
        <v>0</v>
      </c>
      <c r="T205">
        <v>0</v>
      </c>
      <c r="U205">
        <v>0</v>
      </c>
    </row>
    <row r="206" spans="1:21" x14ac:dyDescent="0.35">
      <c r="A206" s="1">
        <v>43902</v>
      </c>
      <c r="B206">
        <v>0</v>
      </c>
      <c r="C206">
        <v>1</v>
      </c>
      <c r="D206">
        <v>0</v>
      </c>
      <c r="E206">
        <v>1</v>
      </c>
      <c r="F206">
        <v>0</v>
      </c>
      <c r="G206">
        <v>1</v>
      </c>
      <c r="H206">
        <v>0</v>
      </c>
      <c r="I206">
        <v>0</v>
      </c>
      <c r="J206">
        <v>0</v>
      </c>
      <c r="K206">
        <v>0</v>
      </c>
      <c r="L206">
        <v>1</v>
      </c>
      <c r="M206">
        <v>6</v>
      </c>
      <c r="N206">
        <v>0</v>
      </c>
      <c r="O206">
        <v>8</v>
      </c>
      <c r="P206">
        <v>0</v>
      </c>
      <c r="Q206">
        <v>1</v>
      </c>
      <c r="R206">
        <v>0</v>
      </c>
      <c r="S206">
        <v>0</v>
      </c>
      <c r="T206">
        <v>0</v>
      </c>
      <c r="U206">
        <v>0</v>
      </c>
    </row>
    <row r="207" spans="1:21" x14ac:dyDescent="0.35">
      <c r="A207" s="1">
        <v>43901</v>
      </c>
      <c r="B207">
        <v>1</v>
      </c>
      <c r="C207">
        <v>4</v>
      </c>
      <c r="D207">
        <v>0</v>
      </c>
      <c r="E207">
        <v>1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1</v>
      </c>
      <c r="M207">
        <v>5</v>
      </c>
      <c r="N207">
        <v>0</v>
      </c>
      <c r="O207">
        <v>7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</row>
    <row r="208" spans="1:21" x14ac:dyDescent="0.35">
      <c r="A208" s="1">
        <v>43899</v>
      </c>
      <c r="B208">
        <v>0</v>
      </c>
      <c r="C208">
        <v>0</v>
      </c>
      <c r="D208">
        <v>0</v>
      </c>
      <c r="E208">
        <v>4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1</v>
      </c>
      <c r="N208">
        <v>0</v>
      </c>
      <c r="O208">
        <v>6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</row>
    <row r="209" spans="1:21" x14ac:dyDescent="0.35">
      <c r="A209" s="1">
        <v>43900</v>
      </c>
      <c r="B209">
        <v>0</v>
      </c>
      <c r="C209">
        <v>0</v>
      </c>
      <c r="D209">
        <v>0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1</v>
      </c>
      <c r="N209">
        <v>0</v>
      </c>
      <c r="O209">
        <v>6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0</v>
      </c>
    </row>
    <row r="210" spans="1:21" x14ac:dyDescent="0.35">
      <c r="A210" s="1">
        <v>43898</v>
      </c>
      <c r="B210">
        <v>0</v>
      </c>
      <c r="C210">
        <v>0</v>
      </c>
      <c r="D210">
        <v>0</v>
      </c>
      <c r="E210">
        <v>1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1</v>
      </c>
      <c r="N210">
        <v>0</v>
      </c>
      <c r="O210">
        <v>2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0</v>
      </c>
    </row>
    <row r="211" spans="1:21" x14ac:dyDescent="0.35">
      <c r="A211" s="1">
        <v>43897</v>
      </c>
      <c r="B211">
        <v>0</v>
      </c>
      <c r="C211">
        <v>1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1</v>
      </c>
      <c r="N211">
        <v>0</v>
      </c>
      <c r="O211">
        <v>1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</row>
    <row r="212" spans="1:21" x14ac:dyDescent="0.35">
      <c r="A212" s="1">
        <v>43895</v>
      </c>
      <c r="B212">
        <v>0</v>
      </c>
      <c r="C212">
        <v>0</v>
      </c>
      <c r="D212">
        <v>0</v>
      </c>
      <c r="E212">
        <v>1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1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</row>
    <row r="213" spans="1:21" x14ac:dyDescent="0.35">
      <c r="A213" s="1">
        <v>43896</v>
      </c>
      <c r="B213">
        <v>0</v>
      </c>
      <c r="C213">
        <v>0</v>
      </c>
      <c r="D213">
        <v>0</v>
      </c>
      <c r="E213">
        <v>0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1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0</v>
      </c>
    </row>
  </sheetData>
  <pageMargins left="0.7" right="0.7" top="0.75" bottom="0.75" header="0.3" footer="0.3"/>
  <drawing r:id="rId1"/>
  <tableParts count="2">
    <tablePart r:id="rId2"/>
    <tablePart r:id="rId3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O c E A A B Q S w M E F A A C A A g A J H i o U l G V A N K k A A A A 9 Q A A A B I A H A B D b 2 5 m a W c v U G F j a 2 F n Z S 5 4 b W w g o h g A K K A U A A A A A A A A A A A A A A A A A A A A A A A A A A A A h Y 9 B D o I w F E S v Q r q n L X W j 5 F N i 3 E p i Y m K M u 6 Z U a I S P o U W 4 m w u P 5 B X E K O r O 5 b y Z S W b u 1 x u k Q 1 0 F F 9 M 6 2 2 B C I s p J Y F A 3 u c U i I Z 0 / h n O S S t g o f V K F C c Y w u n h w N i G l 9 + e Y s b 7 v a T + j T V s w w X n E 9 t l 6 q 0 t T q 9 C i 8 w q 1 I Z 9 W / r 9 F J O x e Y 6 S g i 4 g K L i g H N j H I L H 5 9 M c 5 9 u j 8 Q V l 3 l u 9 Z I g + F h C W y S w N 4 X 5 A N Q S w M E F A A C A A g A J H i o U g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C R 4 q F I 2 e V d L 4 Q E A A K U D A A A T A B w A R m 9 y b X V s Y X M v U 2 V j d G l v b j E u b S C i G A A o o B Q A A A A A A A A A A A A A A A A A A A A A A A A A A A C d U m F r 2 z A Q / R 7 I f z j c L w l 4 p o a t 0 B X D M q f p w t q s i 9 M V F p d w s S + O F l k y k p x Q Q v / 7 z k 0 g 3 b L 2 w / x B l u 7 p H e + 9 k 6 X M C a 0 g 2 f 3 D i 3 a r 3 b J L N J T D i T e 9 p 7 k V j h 7 g 1 u i 1 U J l A C Z 8 N 4 S r X G w W 3 W N C s W S C c X Q t F k D H R e R C B J N d u A X + J r k 1 G X I n t O u j r r C 5 J u c 5 A S A p i r R w f b M e L P 6 Z 3 l o x N J x I l q S K 9 0 r q Q B H 0 j 1 g Q d t 8 S 5 D k q c 1 y v 8 h A s j V q g M W U K T L Y U S T q D j e 0 G m y 2 7 a G w 8 b r b / Y j k 3 H + 0 u H S v z t x 7 D / L j w H o a D H n T J M + + j Q 0 g s s z d h q H p 4 n v W c s / a 8 Q g s y u v a 4 / 7 Z M U J Z N N 5 P m e D 7 G W d a l s F I Y + X K p M 5 0 I V 0 d m H 0 1 M + f 6 + 1 o 8 Q 9 S o o O 2 2 C k F T 1 0 / V 2 a J x 7 n B A N h r I O x 3 g B a + E K Y c 3 R N 6 B O c M 4 F F l s z e 1 z u 7 A f g w 3 d d 7 U i Y Z S j Q 2 c q Z + 2 T p e o m I X k 8 e K D t 0 m B p V d a F P u l D e g 7 b w h w 9 9 u P U O V N m 6 W o y O 2 7 J g C z f 7 J h 6 1 3 T 5 b D U B B j 1 Y B D 5 c 7 e B 0 3 X Z / Q K a 3 4 S x T F w i W / R v m 7 w Z y 1 r G P G 4 5 D E 8 M E S Q u J 2 c v 7 C b q i 4 5 D V X g M T Z i F 0 t o F B 9 j 1 6 K s d K V f I b 0 u 9 U 6 J n B + 9 W A j K / 0 S f u u 2 W U P 8 a x s V v U E s B A i 0 A F A A C A A g A J H i o U l G V A N K k A A A A 9 Q A A A B I A A A A A A A A A A A A A A A A A A A A A A E N v b m Z p Z y 9 Q Y W N r Y W d l L n h t b F B L A Q I t A B Q A A g A I A C R 4 q F I P y u m r p A A A A O k A A A A T A A A A A A A A A A A A A A A A A P A A A A B b Q 2 9 u d G V u d F 9 U e X B l c 1 0 u e G 1 s U E s B A i 0 A F A A C A A g A J H i o U j Z 5 V 0 v h A Q A A p Q M A A B M A A A A A A A A A A A A A A A A A 4 Q E A A E Z v c m 1 1 b G F z L 1 N l Y 3 R p b 2 4 x L m 1 Q S w U G A A A A A A M A A w D C A A A A D w Q A A A A A E A E A A O + 7 v z w / e G 1 s I H Z l c n N p b 2 4 9 I j E u M C I g Z W 5 j b 2 R p b m c 9 I n V 0 Z i 0 4 I j 8 + P F B l c m 1 p c 3 N p b 2 5 M a X N 0 I H h t b G 5 z O n h z a T 0 i a H R 0 c D o v L 3 d 3 d y 5 3 M y 5 v c m c v M j A w M S 9 Y T U x T Y 2 h l b W E t a W 5 z d G F u Y 2 U i I H h t b G 5 z O n h z Z D 0 i a H R 0 c D o v L 3 d 3 d y 5 3 M y 5 v c m c v M j A w M S 9 Y T U x T Y 2 h l b W E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d x M A A A A A A A B V E w A A 7 7 u / P D 9 4 b W w g d m V y c 2 l v b j 0 i M S 4 w I i B l b m N v Z G l u Z z 0 i d X R m L T g i P z 4 8 T G 9 j Y W x Q Y W N r Y W d l T W V 0 Y W R h d G F G a W x l I H h t b G 5 z O n h z a T 0 i a H R 0 c D o v L 3 d 3 d y 5 3 M y 5 v c m c v M j A w M S 9 Y T U x T Y 2 h l b W E t a W 5 z d G F u Y 2 U i I H h t b G 5 z O n h z Z D 0 i a H R 0 c D o v L 3 d 3 d y 5 3 M y 5 v c m c v M j A w M S 9 Y T U x T Y 2 h l b W E i P j x J d G V t c z 4 8 S X R l b T 4 8 S X R l b U x v Y 2 F 0 a W 9 u P j x J d G V t V H l w Z T 5 B b G x G b 3 J t d W x h c z w v S X R l b V R 5 c G U + P E l 0 Z W 1 Q Y X R o I C 8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y U 1 Q l d l Y n N p d G U l N U Q l M j B Q c m 9 2 a W 5 j a W F s J T I w Q n J l Y W t k b 3 d u J T I w U G F n Z V 9 Q Y W d l J T I w M V 9 M a W 5 l J T I w Y 2 h h c n Q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X Z W J z a X R l X 1 9 Q c m 9 2 a W 5 j a W F s X 0 J y Z W F r Z G 9 3 b l 9 Q Y W d l X 1 B h Z 2 V f M V 9 M a W 5 l X 2 N o Y X J 0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Q y O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S 0 w N S 0 w O F Q x M z o w M T o w O S 4 1 N j M x O T A 4 W i I g L z 4 8 R W 5 0 c n k g V H l w Z T 0 i R m l s b E N v b H V t b l R 5 c G V z I i B W Y W x 1 Z T 0 i c 0 N R T U R B d 0 1 E Q X d N R E F 3 T T 0 i I C 8 + P E V u d H J 5 I F R 5 c G U 9 I k Z p b G x D b 2 x 1 b W 5 O Y W 1 l c y I g V m F s d W U 9 I n N b J n F 1 b 3 Q 7 c m V w b 3 J 0 X 2 R h d G U m c X V v d D s s J n F 1 b 3 Q 7 V 2 V z d G V y b i B D Y X B l J n F 1 b 3 Q 7 L C Z x d W 9 0 O 0 d h d X R l b m c m c X V v d D s s J n F 1 b 3 Q 7 R W F z d G V y b i B D Y X B l J n F 1 b 3 Q 7 L C Z x d W 9 0 O 0 t 3 Y V p 1 b H U g T m F 0 Y W w m c X V v d D s s J n F 1 b 3 Q 7 R n J l Z S B T d G F 0 Z S Z x d W 9 0 O y w m c X V v d D t N c H V t Y W x h b m d h J n F 1 b 3 Q 7 L C Z x d W 9 0 O 0 5 v c n R o I F d l c 3 Q m c X V v d D s s J n F 1 b 3 Q 7 T G l t c G 9 w b y Z x d W 9 0 O y w m c X V v d D t O b 3 J 0 a G V y b i B D Y X B l J n F 1 b 3 Q 7 L C Z x d W 9 0 O 1 V u a W R l b n R p Z m l l Z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b V 2 V i c 2 l 0 Z V 0 g U H J v d m l u Y 2 l h b C B C c m V h a 2 R v d 2 4 g U G F n Z V 9 Q Y W d l I D F f T G l u Z S B j a G F y d C 9 B d X R v U m V t b 3 Z l Z E N v b H V t b n M x L n t y Z X B v c n R f Z G F 0 Z S w w f S Z x d W 9 0 O y w m c X V v d D t T Z W N 0 a W 9 u M S 9 b V 2 V i c 2 l 0 Z V 0 g U H J v d m l u Y 2 l h b C B C c m V h a 2 R v d 2 4 g U G F n Z V 9 Q Y W d l I D F f T G l u Z S B j a G F y d C 9 B d X R v U m V t b 3 Z l Z E N v b H V t b n M x L n t X Z X N 0 Z X J u I E N h c G U s M X 0 m c X V v d D s s J n F 1 b 3 Q 7 U 2 V j d G l v b j E v W 1 d l Y n N p d G V d I F B y b 3 Z p b m N p Y W w g Q n J l Y W t k b 3 d u I F B h Z 2 V f U G F n Z S A x X 0 x p b m U g Y 2 h h c n Q v Q X V 0 b 1 J l b W 9 2 Z W R D b 2 x 1 b W 5 z M S 5 7 R 2 F 1 d G V u Z y w y f S Z x d W 9 0 O y w m c X V v d D t T Z W N 0 a W 9 u M S 9 b V 2 V i c 2 l 0 Z V 0 g U H J v d m l u Y 2 l h b C B C c m V h a 2 R v d 2 4 g U G F n Z V 9 Q Y W d l I D F f T G l u Z S B j a G F y d C 9 B d X R v U m V t b 3 Z l Z E N v b H V t b n M x L n t F Y X N 0 Z X J u I E N h c G U s M 3 0 m c X V v d D s s J n F 1 b 3 Q 7 U 2 V j d G l v b j E v W 1 d l Y n N p d G V d I F B y b 3 Z p b m N p Y W w g Q n J l Y W t k b 3 d u I F B h Z 2 V f U G F n Z S A x X 0 x p b m U g Y 2 h h c n Q v Q X V 0 b 1 J l b W 9 2 Z W R D b 2 x 1 b W 5 z M S 5 7 S 3 d h W n V s d S B O Y X R h b C w 0 f S Z x d W 9 0 O y w m c X V v d D t T Z W N 0 a W 9 u M S 9 b V 2 V i c 2 l 0 Z V 0 g U H J v d m l u Y 2 l h b C B C c m V h a 2 R v d 2 4 g U G F n Z V 9 Q Y W d l I D F f T G l u Z S B j a G F y d C 9 B d X R v U m V t b 3 Z l Z E N v b H V t b n M x L n t G c m V l I F N 0 Y X R l L D V 9 J n F 1 b 3 Q 7 L C Z x d W 9 0 O 1 N l Y 3 R p b 2 4 x L 1 t X Z W J z a X R l X S B Q c m 9 2 a W 5 j a W F s I E J y Z W F r Z G 9 3 b i B Q Y W d l X 1 B h Z 2 U g M V 9 M a W 5 l I G N o Y X J 0 L 0 F 1 d G 9 S Z W 1 v d m V k Q 2 9 s d W 1 u c z E u e 0 1 w d W 1 h b G F u Z 2 E s N n 0 m c X V v d D s s J n F 1 b 3 Q 7 U 2 V j d G l v b j E v W 1 d l Y n N p d G V d I F B y b 3 Z p b m N p Y W w g Q n J l Y W t k b 3 d u I F B h Z 2 V f U G F n Z S A x X 0 x p b m U g Y 2 h h c n Q v Q X V 0 b 1 J l b W 9 2 Z W R D b 2 x 1 b W 5 z M S 5 7 T m 9 y d G g g V 2 V z d C w 3 f S Z x d W 9 0 O y w m c X V v d D t T Z W N 0 a W 9 u M S 9 b V 2 V i c 2 l 0 Z V 0 g U H J v d m l u Y 2 l h b C B C c m V h a 2 R v d 2 4 g U G F n Z V 9 Q Y W d l I D F f T G l u Z S B j a G F y d C 9 B d X R v U m V t b 3 Z l Z E N v b H V t b n M x L n t M a W 1 w b 3 B v L D h 9 J n F 1 b 3 Q 7 L C Z x d W 9 0 O 1 N l Y 3 R p b 2 4 x L 1 t X Z W J z a X R l X S B Q c m 9 2 a W 5 j a W F s I E J y Z W F r Z G 9 3 b i B Q Y W d l X 1 B h Z 2 U g M V 9 M a W 5 l I G N o Y X J 0 L 0 F 1 d G 9 S Z W 1 v d m V k Q 2 9 s d W 1 u c z E u e 0 5 v c n R o Z X J u I E N h c G U s O X 0 m c X V v d D s s J n F 1 b 3 Q 7 U 2 V j d G l v b j E v W 1 d l Y n N p d G V d I F B y b 3 Z p b m N p Y W w g Q n J l Y W t k b 3 d u I F B h Z 2 V f U G F n Z S A x X 0 x p b m U g Y 2 h h c n Q v Q X V 0 b 1 J l b W 9 2 Z W R D b 2 x 1 b W 5 z M S 5 7 V W 5 p Z G V u d G l m a W V k L D E w f S Z x d W 9 0 O 1 0 s J n F 1 b 3 Q 7 Q 2 9 s d W 1 u Q 2 9 1 b n Q m c X V v d D s 6 M T E s J n F 1 b 3 Q 7 S 2 V 5 Q 2 9 s d W 1 u T m F t Z X M m c X V v d D s 6 W 1 0 s J n F 1 b 3 Q 7 Q 2 9 s d W 1 u S W R l b n R p d G l l c y Z x d W 9 0 O z p b J n F 1 b 3 Q 7 U 2 V j d G l v b j E v W 1 d l Y n N p d G V d I F B y b 3 Z p b m N p Y W w g Q n J l Y W t k b 3 d u I F B h Z 2 V f U G F n Z S A x X 0 x p b m U g Y 2 h h c n Q v Q X V 0 b 1 J l b W 9 2 Z W R D b 2 x 1 b W 5 z M S 5 7 c m V w b 3 J 0 X 2 R h d G U s M H 0 m c X V v d D s s J n F 1 b 3 Q 7 U 2 V j d G l v b j E v W 1 d l Y n N p d G V d I F B y b 3 Z p b m N p Y W w g Q n J l Y W t k b 3 d u I F B h Z 2 V f U G F n Z S A x X 0 x p b m U g Y 2 h h c n Q v Q X V 0 b 1 J l b W 9 2 Z W R D b 2 x 1 b W 5 z M S 5 7 V 2 V z d G V y b i B D Y X B l L D F 9 J n F 1 b 3 Q 7 L C Z x d W 9 0 O 1 N l Y 3 R p b 2 4 x L 1 t X Z W J z a X R l X S B Q c m 9 2 a W 5 j a W F s I E J y Z W F r Z G 9 3 b i B Q Y W d l X 1 B h Z 2 U g M V 9 M a W 5 l I G N o Y X J 0 L 0 F 1 d G 9 S Z W 1 v d m V k Q 2 9 s d W 1 u c z E u e 0 d h d X R l b m c s M n 0 m c X V v d D s s J n F 1 b 3 Q 7 U 2 V j d G l v b j E v W 1 d l Y n N p d G V d I F B y b 3 Z p b m N p Y W w g Q n J l Y W t k b 3 d u I F B h Z 2 V f U G F n Z S A x X 0 x p b m U g Y 2 h h c n Q v Q X V 0 b 1 J l b W 9 2 Z W R D b 2 x 1 b W 5 z M S 5 7 R W F z d G V y b i B D Y X B l L D N 9 J n F 1 b 3 Q 7 L C Z x d W 9 0 O 1 N l Y 3 R p b 2 4 x L 1 t X Z W J z a X R l X S B Q c m 9 2 a W 5 j a W F s I E J y Z W F r Z G 9 3 b i B Q Y W d l X 1 B h Z 2 U g M V 9 M a W 5 l I G N o Y X J 0 L 0 F 1 d G 9 S Z W 1 v d m V k Q 2 9 s d W 1 u c z E u e 0 t 3 Y V p 1 b H U g T m F 0 Y W w s N H 0 m c X V v d D s s J n F 1 b 3 Q 7 U 2 V j d G l v b j E v W 1 d l Y n N p d G V d I F B y b 3 Z p b m N p Y W w g Q n J l Y W t k b 3 d u I F B h Z 2 V f U G F n Z S A x X 0 x p b m U g Y 2 h h c n Q v Q X V 0 b 1 J l b W 9 2 Z W R D b 2 x 1 b W 5 z M S 5 7 R n J l Z S B T d G F 0 Z S w 1 f S Z x d W 9 0 O y w m c X V v d D t T Z W N 0 a W 9 u M S 9 b V 2 V i c 2 l 0 Z V 0 g U H J v d m l u Y 2 l h b C B C c m V h a 2 R v d 2 4 g U G F n Z V 9 Q Y W d l I D F f T G l u Z S B j a G F y d C 9 B d X R v U m V t b 3 Z l Z E N v b H V t b n M x L n t N c H V t Y W x h b m d h L D Z 9 J n F 1 b 3 Q 7 L C Z x d W 9 0 O 1 N l Y 3 R p b 2 4 x L 1 t X Z W J z a X R l X S B Q c m 9 2 a W 5 j a W F s I E J y Z W F r Z G 9 3 b i B Q Y W d l X 1 B h Z 2 U g M V 9 M a W 5 l I G N o Y X J 0 L 0 F 1 d G 9 S Z W 1 v d m V k Q 2 9 s d W 1 u c z E u e 0 5 v c n R o I F d l c 3 Q s N 3 0 m c X V v d D s s J n F 1 b 3 Q 7 U 2 V j d G l v b j E v W 1 d l Y n N p d G V d I F B y b 3 Z p b m N p Y W w g Q n J l Y W t k b 3 d u I F B h Z 2 V f U G F n Z S A x X 0 x p b m U g Y 2 h h c n Q v Q X V 0 b 1 J l b W 9 2 Z W R D b 2 x 1 b W 5 z M S 5 7 T G l t c G 9 w b y w 4 f S Z x d W 9 0 O y w m c X V v d D t T Z W N 0 a W 9 u M S 9 b V 2 V i c 2 l 0 Z V 0 g U H J v d m l u Y 2 l h b C B C c m V h a 2 R v d 2 4 g U G F n Z V 9 Q Y W d l I D F f T G l u Z S B j a G F y d C 9 B d X R v U m V t b 3 Z l Z E N v b H V t b n M x L n t O b 3 J 0 a G V y b i B D Y X B l L D l 9 J n F 1 b 3 Q 7 L C Z x d W 9 0 O 1 N l Y 3 R p b 2 4 x L 1 t X Z W J z a X R l X S B Q c m 9 2 a W 5 j a W F s I E J y Z W F r Z G 9 3 b i B Q Y W d l X 1 B h Z 2 U g M V 9 M a W 5 l I G N o Y X J 0 L 0 F 1 d G 9 S Z W 1 v d m V k Q 2 9 s d W 1 u c z E u e 1 V u a W R l b n R p Z m l l Z C w x M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y U 1 Q l d l Y n N p d G U l N U Q l M j B Q c m 9 2 a W 5 j a W F s J T I w Q n J l Y W t k b 3 d u J T I w U G F n Z V 9 Q Y W d l J T I w M V 9 M a W 5 l J T I w Y 2 h h c n Q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J T V C V 2 V i c 2 l 0 Z S U 1 R C U y M F B y b 3 Z p b m N p Y W w l M j B C c m V h a 2 R v d 2 4 l M j B Q Y W d l X 1 B h Z 2 U l M j A x X 0 x p b m U l M j B j a G F y d C 9 V c 2 U l M j B G a X J z d C U y M F J v d y U y M G F z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y U 1 Q l d l Y n N p d G U l N U Q l M j B Q c m 9 2 a W 5 j a W F s J T I w Q n J l Y W t k b 3 d u J T I w U G F n Z V 9 Q Y W d l J T I w M V 9 M a W 5 l J T I w Y 2 h h c n Q v Q 2 h h b m d l J T I w V H l w Z T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C Y B A A A B A A A A 0 I y d 3 w E V 0 R G M e g D A T 8 K X 6 w E A A A C 2 o i y E V U O I R I M 4 z C u L m G o U A A A A A A I A A A A A A B B m A A A A A Q A A I A A A A K B N + s A Q + U 3 4 x g s s Q E L t m 7 / 5 v / 9 P S A P O N G n K z 1 V L Q i d y A A A A A A 6 A A A A A A g A A I A A A A F j 8 N L R 8 X R o A 8 3 O t I D 7 w k v i k E 1 6 S + Z + 1 D 4 c B j K 5 R / + V s U A A A A O 5 x 4 i l l T S 5 Q 3 y d q l e 9 B H K 1 h Y r F N a x f 3 i R 3 T H Q l 1 B 0 y z P H U N W I I R 9 9 O C 2 b Q C 6 K L 2 S d W 4 d G P Z o G K H 1 C w H G m V D + Y y v t E 8 S 3 q W 0 r r h F K o a v i 8 I M Q A A A A E + v X j T x 8 5 L 3 R J p 8 + n W E i + V o W 9 3 Q c a C M s + 0 M N 0 o v P z o O q x 1 m h C K K c P T l j C B g g P r g / 0 a s L r d q o M s c h F b m f f 7 w q X g = < / D a t a M a s h u p > 
</file>

<file path=customXml/itemProps1.xml><?xml version="1.0" encoding="utf-8"?>
<ds:datastoreItem xmlns:ds="http://schemas.openxmlformats.org/officeDocument/2006/customXml" ds:itemID="{DDDAB9DE-A767-41C4-8EF7-3948720AD2FA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_Website_ Provincial Breakdown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abo</dc:creator>
  <cp:lastModifiedBy>Thabo Mabuka</cp:lastModifiedBy>
  <dcterms:created xsi:type="dcterms:W3CDTF">2015-06-05T18:17:20Z</dcterms:created>
  <dcterms:modified xsi:type="dcterms:W3CDTF">2021-06-16T15:11:09Z</dcterms:modified>
</cp:coreProperties>
</file>